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T30" i="1" l="1"/>
  <c r="Q30" i="1"/>
  <c r="N30" i="1"/>
  <c r="K30" i="1"/>
  <c r="T29" i="1"/>
  <c r="Q29" i="1"/>
  <c r="N29" i="1"/>
  <c r="K29" i="1"/>
  <c r="T28" i="1"/>
  <c r="Q28" i="1"/>
  <c r="N28" i="1"/>
  <c r="K28" i="1"/>
  <c r="T27" i="1"/>
  <c r="Q27" i="1"/>
  <c r="N27" i="1"/>
  <c r="K27" i="1"/>
  <c r="T26" i="1"/>
  <c r="Q26" i="1"/>
  <c r="N26" i="1"/>
  <c r="K26" i="1"/>
  <c r="T25" i="1"/>
  <c r="Q25" i="1"/>
  <c r="N25" i="1"/>
  <c r="K25" i="1"/>
  <c r="T24" i="1"/>
  <c r="Q24" i="1"/>
  <c r="N24" i="1"/>
  <c r="K24" i="1"/>
  <c r="T23" i="1"/>
  <c r="Q23" i="1"/>
  <c r="N23" i="1"/>
  <c r="K23" i="1"/>
  <c r="T22" i="1"/>
  <c r="Q22" i="1"/>
  <c r="N22" i="1"/>
  <c r="K22" i="1"/>
  <c r="T21" i="1"/>
  <c r="Q21" i="1"/>
  <c r="N21" i="1"/>
  <c r="K21" i="1"/>
  <c r="T20" i="1"/>
  <c r="Q20" i="1"/>
  <c r="N20" i="1"/>
  <c r="K20" i="1"/>
  <c r="T19" i="1"/>
  <c r="Q19" i="1"/>
  <c r="N19" i="1"/>
  <c r="K19" i="1"/>
  <c r="T18" i="1"/>
  <c r="Q18" i="1"/>
  <c r="N18" i="1"/>
  <c r="K18" i="1"/>
  <c r="T17" i="1"/>
  <c r="Q17" i="1"/>
  <c r="N17" i="1"/>
  <c r="K17" i="1"/>
  <c r="T16" i="1"/>
  <c r="Q16" i="1"/>
  <c r="N16" i="1"/>
  <c r="K16" i="1"/>
  <c r="T15" i="1"/>
  <c r="Q15" i="1"/>
  <c r="N15" i="1"/>
  <c r="K15" i="1"/>
  <c r="T14" i="1"/>
  <c r="Q14" i="1"/>
  <c r="N14" i="1"/>
  <c r="K14" i="1"/>
  <c r="T13" i="1"/>
  <c r="Q13" i="1"/>
  <c r="N13" i="1"/>
  <c r="K13" i="1"/>
  <c r="T12" i="1"/>
  <c r="Q12" i="1"/>
  <c r="N12" i="1"/>
  <c r="K12" i="1"/>
  <c r="T11" i="1"/>
  <c r="Q11" i="1"/>
  <c r="N11" i="1"/>
  <c r="K11" i="1"/>
  <c r="T10" i="1"/>
  <c r="Q10" i="1"/>
  <c r="N10" i="1"/>
  <c r="K10" i="1"/>
  <c r="T9" i="1"/>
  <c r="Q9" i="1"/>
  <c r="N9" i="1"/>
  <c r="K9" i="1"/>
  <c r="T8" i="1"/>
  <c r="Q8" i="1"/>
  <c r="N8" i="1"/>
  <c r="K8" i="1"/>
  <c r="T7" i="1"/>
  <c r="Q7" i="1"/>
  <c r="N7" i="1"/>
  <c r="K7" i="1"/>
  <c r="T6" i="1"/>
  <c r="Q6" i="1"/>
  <c r="N6" i="1"/>
  <c r="K6" i="1"/>
  <c r="T5" i="1"/>
  <c r="Q5" i="1"/>
  <c r="N5" i="1"/>
  <c r="K5" i="1"/>
  <c r="T4" i="1"/>
  <c r="Q4" i="1"/>
  <c r="N4" i="1"/>
  <c r="K4" i="1"/>
  <c r="T3" i="1"/>
  <c r="Q3" i="1"/>
  <c r="N3" i="1"/>
  <c r="K3" i="1"/>
</calcChain>
</file>

<file path=xl/sharedStrings.xml><?xml version="1.0" encoding="utf-8"?>
<sst xmlns="http://schemas.openxmlformats.org/spreadsheetml/2006/main" count="454" uniqueCount="312">
  <si>
    <t>Gene name</t>
    <phoneticPr fontId="1" type="noConversion"/>
  </si>
  <si>
    <t>PviUT ID# (-number of putative genes)</t>
    <phoneticPr fontId="1" type="noConversion"/>
  </si>
  <si>
    <t>Reference</t>
    <phoneticPr fontId="1" type="noConversion"/>
  </si>
  <si>
    <t>BLASTP results to Arabidopsis genes</t>
    <phoneticPr fontId="1" type="noConversion"/>
  </si>
  <si>
    <t>Identity</t>
    <phoneticPr fontId="1" type="noConversion"/>
  </si>
  <si>
    <t>E-value</t>
    <phoneticPr fontId="1" type="noConversion"/>
  </si>
  <si>
    <t>gene_id</t>
  </si>
  <si>
    <t>locus</t>
  </si>
  <si>
    <t>C1_1</t>
    <phoneticPr fontId="2" type="noConversion"/>
  </si>
  <si>
    <t>C1_2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D2</t>
    <phoneticPr fontId="2" type="noConversion"/>
  </si>
  <si>
    <t>R1_1</t>
  </si>
  <si>
    <t>R1_2</t>
  </si>
  <si>
    <t>R1</t>
    <phoneticPr fontId="2" type="noConversion"/>
  </si>
  <si>
    <t>(D1/C1)log2Ratio</t>
    <phoneticPr fontId="2" type="noConversion"/>
  </si>
  <si>
    <t>(D2/C1)log2Ratio</t>
    <phoneticPr fontId="2" type="noConversion"/>
  </si>
  <si>
    <t>(D2/D1)log2Ratio</t>
    <phoneticPr fontId="2" type="noConversion"/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KanlCTG17626</t>
    <phoneticPr fontId="1" type="noConversion"/>
  </si>
  <si>
    <t>At2g37040</t>
    <phoneticPr fontId="1" type="noConversion"/>
  </si>
  <si>
    <t>Pavir.Aa01274</t>
  </si>
  <si>
    <t>Chr01a:16453359-16456921</t>
  </si>
  <si>
    <t>K13064|1|0.0|1321|sita:101780319|phenylalanine/tyrosine ammonia-lyase [EC:4.3.1.25]</t>
  </si>
  <si>
    <t>GO:0005737//cytoplasm</t>
  </si>
  <si>
    <t>GO:0045548//phenylalanine ammonia-lyase activity</t>
  </si>
  <si>
    <t>GO:0009800//cinnamic acid biosynthetic process;GO:0006559//L-phenylalanine catabolic process</t>
  </si>
  <si>
    <t>AT3G10340.1/2.01222e-14/[mRNA]  locus=Chr3:3204260:3207809:+</t>
  </si>
  <si>
    <t>GRMZM2G074604_T01/0/[mRNA]  locus=5:186677492:186680562:-</t>
  </si>
  <si>
    <t>Os02t0626100-01/2648.92/[mRNA]  locus=chr02:24973760:24977202:-</t>
  </si>
  <si>
    <t>gi|426264366|gb|AFY17067.1|/0/phenylalanine/tyrosine ammonia-lyase 1 [Panicum virgatum]</t>
  </si>
  <si>
    <t>PvC4H1</t>
  </si>
  <si>
    <t>KanlCTG11894</t>
  </si>
  <si>
    <t>At2g30490</t>
  </si>
  <si>
    <t>Pavir.J22421</t>
  </si>
  <si>
    <t>contig244348:887-1828</t>
  </si>
  <si>
    <t>K00487|1|7e-144|510|sbi:SORBI_02g010910|trans-cinnamate 4-monooxygenase [EC:1.14.13.11]</t>
  </si>
  <si>
    <t>-</t>
  </si>
  <si>
    <t>GO:0020037//heme binding;GO:0016705//oxidoreductase activity, acting on paired donors, with incorporation or reduction of molecular oxygen;GO:0004497//monooxygenase activity;GO:0005506//iron ion binding;GO:0009055//electron carrier activity</t>
  </si>
  <si>
    <t>GO:0055114//oxidation-reduction process</t>
  </si>
  <si>
    <t>AT2G30490.1/4.34195e-10/[mRNA]  locus=Chr2:12993861:12995683:-</t>
  </si>
  <si>
    <t>GRMZM2G139874_T01/0/[mRNA]  locus=8:83793055:83795867:-</t>
  </si>
  <si>
    <t>Os05t0320700-02/815.24/[mRNA]  locus=chr05:14900247:14904470:-</t>
  </si>
  <si>
    <t>gi|426264360|gb|AFY17064.1|/2.83951e-143/cinnamate 4-hydroxylase 1 [Panicum virgatum]</t>
  </si>
  <si>
    <t>AP13ISTG73971</t>
    <phoneticPr fontId="1" type="noConversion"/>
  </si>
  <si>
    <t>Pavir.J27428</t>
  </si>
  <si>
    <t>contig30841:563-3014</t>
  </si>
  <si>
    <t>K00487|1|0.0|990|sita:101768416|trans-cinnamate 4-monooxygenase [EC:1.14.13.11]</t>
  </si>
  <si>
    <t>GO:0009505//plant-type cell wall;GO:0005886//plasma membrane;GO:0005783//endoplasmic reticulum</t>
  </si>
  <si>
    <t>GO:0016710//trans-cinnamate 4-monooxygenase activity;GO:0009055//electron carrier activity;GO:0005506//iron ion binding;GO:0020037//heme binding</t>
  </si>
  <si>
    <t>GO:0009555//pollen development;GO:0009611//response to wounding;GO:0009808//lignin metabolic process;GO:0040007//growth;GO:0009416//response to light stimulus;GO:0055114//oxidation-reduction process;GO:0080167//response to karrikin</t>
  </si>
  <si>
    <t>AT2G30490.1/2.39039e-16/[mRNA]  locus=Chr2:12993861:12995683:-</t>
  </si>
  <si>
    <t>GRMZM2G010468_T01/0/[mRNA]  locus=8:170446179:170447975:+</t>
  </si>
  <si>
    <t>Os01t0820000-00/714.14/[mRNA]  locus=chr01:34962524:34963697:-</t>
  </si>
  <si>
    <t>gi|426264362|gb|AFY17065.1|/0/cinnamate 4-hydroxylase 2 [Panicum virgatum]</t>
  </si>
  <si>
    <t>Pv4CL1</t>
  </si>
  <si>
    <t>KanlCTG00833-Rc</t>
    <phoneticPr fontId="1" type="noConversion"/>
  </si>
  <si>
    <t>(Xu et al., 2011)</t>
    <phoneticPr fontId="1" type="noConversion"/>
  </si>
  <si>
    <t>At1g51680</t>
    <phoneticPr fontId="1" type="noConversion"/>
  </si>
  <si>
    <t>Pavir.Fa01395</t>
  </si>
  <si>
    <t>Chr06a:32097904-32102535</t>
  </si>
  <si>
    <t>K01904|1|0.0|1005|sbi:SORBI_04g005210|4-coumarate--CoA ligase [EC:6.2.1.12]</t>
  </si>
  <si>
    <t>GO:0016874//ligase activity</t>
  </si>
  <si>
    <t>GO:0008152//metabolic process</t>
  </si>
  <si>
    <t>NA</t>
  </si>
  <si>
    <t>GRMZM2G075333_T01/0/[mRNA]  locus=5:89152698:89156717:-</t>
  </si>
  <si>
    <t>Os02t0177600-01/1681.53/[mRNA]  locus=chr02:4280572:4285642:+</t>
  </si>
  <si>
    <t>gi|187236798|gb|ACD02135.1|/0/4-coumarate coenzyme A ligase 1 [Panicum virgatum]</t>
  </si>
  <si>
    <t>Pv4CL2</t>
    <phoneticPr fontId="1" type="noConversion"/>
  </si>
  <si>
    <t xml:space="preserve">KanlCTG24647 </t>
    <phoneticPr fontId="1" type="noConversion"/>
  </si>
  <si>
    <t>At3g21240</t>
  </si>
  <si>
    <t>Pavir.J38020</t>
  </si>
  <si>
    <t>contig72687:0-4493</t>
  </si>
  <si>
    <t>K04508|1|2e-123|443|sita:101784105|transducin (beta)-like 1</t>
  </si>
  <si>
    <t>GO:0016023//cytoplasmic membrane-bounded vesicle</t>
  </si>
  <si>
    <t>AT5G67320.1/5.82273e-07/[mRNA]  locus=Chr5:26857268:26860974:+</t>
  </si>
  <si>
    <t>GRMZM2G149708_T01/0/[mRNA]  locus=2:104730282:104750560:-</t>
  </si>
  <si>
    <t>Os07t0405100-01/553.57/[mRNA]  locus=chr07:12424203:12440163:+</t>
  </si>
  <si>
    <t>gi|514800302|ref|XP_004975080.1|/1.93305e-123/PREDICTED: F-box-like/WD repeat-containing protein TBL1XR1-A-like [Setaria italica]</t>
  </si>
  <si>
    <t>Pv4CL2</t>
    <phoneticPr fontId="1" type="noConversion"/>
  </si>
  <si>
    <t xml:space="preserve">KanlCTG24647 </t>
    <phoneticPr fontId="1" type="noConversion"/>
  </si>
  <si>
    <t>(Xu et al., 2011)</t>
    <phoneticPr fontId="1" type="noConversion"/>
  </si>
  <si>
    <t>Pavir.J36207</t>
  </si>
  <si>
    <t>contig58442:391-3815</t>
  </si>
  <si>
    <t>K01904|1|8e-156|550|sita:101769243|4-coumarate--CoA ligase [EC:6.2.1.12]</t>
  </si>
  <si>
    <t>GO:0016874//ligase activity;GO:0016874//ligase activity</t>
  </si>
  <si>
    <t>GO:0008152//metabolic process;GO:0008152//metabolic process</t>
  </si>
  <si>
    <t>Os02t0177600-01/1009.51/[mRNA]  locus=chr02:4280572:4285642:+</t>
  </si>
  <si>
    <t>Pv4CL3</t>
    <phoneticPr fontId="1" type="noConversion"/>
  </si>
  <si>
    <t>AP13CTG28699</t>
    <phoneticPr fontId="1" type="noConversion"/>
  </si>
  <si>
    <t>At1g65060</t>
  </si>
  <si>
    <t>Pavir.J38412</t>
  </si>
  <si>
    <t>contig75744:0-3115</t>
  </si>
  <si>
    <t>K01904|1|0.0|703|sita:101766826|4-coumarate--CoA ligase [EC:6.2.1.12]</t>
  </si>
  <si>
    <t>GO:0016207//4-coumarate-CoA ligase activity</t>
  </si>
  <si>
    <t>GO:0010584//pollen exine formation;GO:0008152//metabolic process;GO:0009411//response to UV</t>
  </si>
  <si>
    <t>GRMZM2G054013_T02/0/[mRNA]  locus=4:158143202:158147314:-</t>
  </si>
  <si>
    <t>Os02t0697400-01/1255.32/[mRNA]  locus=chr02:28677550:28680631:-</t>
  </si>
  <si>
    <t>gi|326579759|gb|ADZ96250.1|/0/4-coumarate: coenzyme A ligase [Panicum virgatum]</t>
  </si>
  <si>
    <t>PvC3’H1a</t>
    <phoneticPr fontId="1" type="noConversion"/>
  </si>
  <si>
    <t>AP13ISTG41630</t>
    <phoneticPr fontId="1" type="noConversion"/>
  </si>
  <si>
    <t>At2g40890</t>
  </si>
  <si>
    <t>Pavir.J02261</t>
  </si>
  <si>
    <t>contig02591:10381-14714</t>
  </si>
  <si>
    <t>K09754|1|0.0|1006|sita:101771055|coumaroylquinate(coumaroylshikimate) 3'-monooxygenase [EC:1.14.13.36]</t>
  </si>
  <si>
    <t>GRMZM2G140817_T01/0/[mRNA]  locus=6:155652034:155656158:+</t>
  </si>
  <si>
    <t>Os05t0494000-01/1554.66/[mRNA]  locus=chr05:24271150:24274848:+</t>
  </si>
  <si>
    <t>gi|565410644|dbj|BAO20879.1|/0/coumaroyl shikimate 3-hydroxylase 1 [Panicum virgatum]</t>
  </si>
  <si>
    <t>PvC3’H2a</t>
  </si>
  <si>
    <t>AP13ISTG55845</t>
    <phoneticPr fontId="1" type="noConversion"/>
  </si>
  <si>
    <t>Pavir.Eb03485</t>
  </si>
  <si>
    <t>Chr05b:70055076-70058180</t>
  </si>
  <si>
    <t>K09754|1|0.0|934|zma:100191539|coumaroylquinate(coumaroylshikimate) 3'-monooxygenase [EC:1.14.13.36]</t>
  </si>
  <si>
    <t>GRMZM2G138074_T01/0/[mRNA]  locus=3:187711009:187713278:+</t>
  </si>
  <si>
    <t>Os10t0196400-00/573.393/[mRNA]  locus=chr10:6715984:6716628:-</t>
  </si>
  <si>
    <t>gi|565410646|dbj|BAO20880.1|/0/coumaroyl shikimate 3-hydroxylase 2 [Panicum virgatum]</t>
  </si>
  <si>
    <t>KanlCTG00900</t>
    <phoneticPr fontId="1" type="noConversion"/>
  </si>
  <si>
    <t>At4g34050</t>
  </si>
  <si>
    <t>Pavir.J14845</t>
  </si>
  <si>
    <t>contig16804:651-2222</t>
  </si>
  <si>
    <t>K00588|1|5e-139|494|sbi:SORBI_10g004540|caffeoyl-CoA O-methyltransferase [EC:2.1.1.104]</t>
  </si>
  <si>
    <t>GO:0042409//caffeoyl-CoA O-methyltransferase activity;GO:0046872//metal ion binding</t>
  </si>
  <si>
    <t>GO:0046686//response to cadmium ion;GO:0032259//methylation;GO:0009809//lignin biosynthetic process;GO:0009805//coumarin biosynthetic process</t>
  </si>
  <si>
    <t>AT4G34050.1/3.55638e-14/[mRNA]  locus=Chr4:16310844:16311973:+</t>
  </si>
  <si>
    <t>GRMZM2G127948_T01/0/[mRNA]  locus=6:79194027:79195216:+</t>
  </si>
  <si>
    <t>Os06t0165800-01/842.993/[mRNA]  locus=chr06:3314182:3315253:+</t>
  </si>
  <si>
    <t>gi|565410648|dbj|BAO20881.1|/4.88203e-146/caffeoyl CoA O-methyltransferase 1 [Panicum virgatum]</t>
  </si>
  <si>
    <t>PvCCoAOMT1b</t>
    <phoneticPr fontId="1" type="noConversion"/>
  </si>
  <si>
    <t>KanlCTG02104</t>
    <phoneticPr fontId="1" type="noConversion"/>
  </si>
  <si>
    <t>Pavir.J04806</t>
  </si>
  <si>
    <t>contig06953:6266-7829</t>
  </si>
  <si>
    <t>K00588|1|8e-137|487|sbi:SORBI_10g004540|caffeoyl-CoA O-methyltransferase [EC:2.1.1.104]</t>
  </si>
  <si>
    <t>GO:0042409//caffeoyl-CoA O-methyltransferase activity;GO:0046872//metal ion binding;GO:0042409//caffeoyl-CoA O-methyltransferase activity;GO:0046872//metal ion binding</t>
  </si>
  <si>
    <t>GO:0046686//response to cadmium ion;GO:0032259//methylation;GO:0009809//lignin biosynthetic process;GO:0009805//coumarin biosynthetic process;GO:0046686//response to cadmium ion;GO:0032259//methylation;GO:0009809//lignin biosynthetic process;GO:0009805//coumarin biosynthetic process</t>
  </si>
  <si>
    <t>AT4G34050.1/8.38749e-12/[mRNA]  locus=Chr4:16310844:16311973:+</t>
  </si>
  <si>
    <t>Os06t0165800-01/854.887/[mRNA]  locus=chr06:3314182:3315253:+</t>
  </si>
  <si>
    <t>gi|426264368|gb|AFY17068.1|/1.26669e-143/caffeoyl-coenzymeA O-methyltransferase 1b [Panicum virgatum]</t>
  </si>
  <si>
    <t>PvCCoAOMT2a</t>
    <phoneticPr fontId="1" type="noConversion"/>
  </si>
  <si>
    <t>KanlCTG01916</t>
    <phoneticPr fontId="1" type="noConversion"/>
  </si>
  <si>
    <t>Pavir.Fa00353</t>
  </si>
  <si>
    <t>Chr06a:5821997-5823098</t>
  </si>
  <si>
    <t>K18883|1|6e-131|467|sita:101753161|tricin synthase [EC:2.1.1.175];K00588|3|1e-124|446|zma:100286151|caffeoyl-CoA O-methyltransferase [EC:2.1.1.104]</t>
  </si>
  <si>
    <t>GO:0008171//O-methyltransferase activity</t>
  </si>
  <si>
    <t>GO:0032259//methylation</t>
  </si>
  <si>
    <t>GRMZM2G033952_T01/0/[mRNA]  locus=4:198081524:198082414:-</t>
  </si>
  <si>
    <t>Os08t0498100-01/408.858/[mRNA]  locus=chr08:24586873:24587830:-</t>
  </si>
  <si>
    <t>gi|565410650|dbj|BAO20882.1|/2.55479e-137/caffeoyl CoA O-methyltransferase 2 [Panicum virgatum]</t>
  </si>
  <si>
    <t>PvCCoAOMT2b</t>
    <phoneticPr fontId="1" type="noConversion"/>
  </si>
  <si>
    <t>KanlCTG01306</t>
    <phoneticPr fontId="1" type="noConversion"/>
  </si>
  <si>
    <t>Pavir.Fb01856</t>
  </si>
  <si>
    <t>Chr06b:48260774-48263323</t>
  </si>
  <si>
    <t>K18883|1|1e-127|457|sita:101753161|tricin synthase [EC:2.1.1.175];K00588|2|1e-122|440|zma:100286151|caffeoyl-CoA O-methyltransferase [EC:2.1.1.104]</t>
  </si>
  <si>
    <t>GO:0008171//O-methyltransferase activity;GO:0008171//O-methyltransferase activity</t>
  </si>
  <si>
    <t>GO:0032259//methylation;GO:0032259//methylation</t>
  </si>
  <si>
    <t>GRMZM2G332522_T02/0/[mRNA]  locus=4:198078920:198079854:-</t>
  </si>
  <si>
    <t>Os08t0498100-01/341.458/[mRNA]  locus=chr08:24586873:24587830:-</t>
  </si>
  <si>
    <t>gi|426264370|gb|AFY17069.1|/6.13641e-136/caffeoyl-coenzymeA O-methyltransferase 2b [Panicum virgatum]</t>
  </si>
  <si>
    <t>AP13CTG44530</t>
    <phoneticPr fontId="1" type="noConversion"/>
  </si>
  <si>
    <t>At5g48930</t>
  </si>
  <si>
    <t>Pavir.Gb01310</t>
  </si>
  <si>
    <t>Chr07b:17551392-17555788</t>
  </si>
  <si>
    <t>K13065|1|0.0|822|sita:101780746|shikimate O-hydroxycinnamoyltransferase [EC:2.3.1.133]</t>
  </si>
  <si>
    <t>GO:0016747//transferase activity, transferring acyl groups other than amino-acyl groups</t>
  </si>
  <si>
    <t>GRMZM2G158083_T01/0/[mRNA]  locus=2:31824971:31829824:-</t>
  </si>
  <si>
    <t>Os04t0500700-01/1096.73/[mRNA]  locus=chr04:24994241:24999099:+</t>
  </si>
  <si>
    <t>gi|565410652|dbj|BAO20883.1|/0/hydroxycinnamoyl CoA: shikimate hydroxycinnamoyl transferase [Panicum virgatum]</t>
  </si>
  <si>
    <t>PvHCT1a</t>
    <phoneticPr fontId="1" type="noConversion"/>
  </si>
  <si>
    <t>AP13ISTG44531</t>
    <phoneticPr fontId="1" type="noConversion"/>
  </si>
  <si>
    <t>Pavir.J39187</t>
  </si>
  <si>
    <t>contig82084:980-1880</t>
  </si>
  <si>
    <t>K13065|1|6e-171|600|sita:101780746|shikimate O-hydroxycinnamoyltransferase [EC:2.3.1.133]</t>
  </si>
  <si>
    <t>Os04t0500700-01/702.246/[mRNA]  locus=chr04:24994241:24999099:+</t>
  </si>
  <si>
    <t>gi|565410652|dbj|BAO20883.1|/4.21647e-173/hydroxycinnamoyl CoA: shikimate hydroxycinnamoyl transferase [Panicum virgatum]</t>
  </si>
  <si>
    <t>AP13CTG44233-Rc</t>
    <phoneticPr fontId="1" type="noConversion"/>
  </si>
  <si>
    <t>Pavir.Ab02270</t>
  </si>
  <si>
    <t>Chr01b:43009090-43014269</t>
  </si>
  <si>
    <t>K13065|1|0.0|920|sita:101780573|shikimate O-hydroxycinnamoyltransferase [EC:2.3.1.133]</t>
  </si>
  <si>
    <t>GRMZM2G035584_T01/0/[mRNA]  locus=5:183608137:183612393:-</t>
  </si>
  <si>
    <t>Os02t0611800-01/1352.46/[mRNA]  locus=chr02:24080936:24084335:+</t>
  </si>
  <si>
    <t>gi|514714740|ref|XP_004953073.1|/0/PREDICTED: shikimate O-hydroxycinnamoyltransferase-like [Setaria italica]</t>
  </si>
  <si>
    <t>PvHCT-Like1a</t>
    <phoneticPr fontId="1" type="noConversion"/>
  </si>
  <si>
    <t>AP13ISTG70189-Rc</t>
    <phoneticPr fontId="1" type="noConversion"/>
  </si>
  <si>
    <t>Pavir.Fa00917</t>
  </si>
  <si>
    <t>Chr06a:13124700-13125802</t>
  </si>
  <si>
    <t>K13065|1|3e-143|508|sbi:SORBI_07g021760|shikimate O-hydroxycinnamoyltransferase [EC:2.3.1.133]</t>
  </si>
  <si>
    <t>GRMZM2G089698_T01/0/[mRNA]  locus=4:86283089:86284609:-</t>
  </si>
  <si>
    <t>Os09t0422000-01/125.381/[mRNA]  locus=chr09:15252318:15256249:-</t>
  </si>
  <si>
    <t>gi|426264364|gb|AFY17066.1|/8.62022e-157/hydroxycinnamoyl-coenzyme A shikimate/quinate hydroxycinnamoyltransferase-like protein 1a [Panicum virgatum]</t>
  </si>
  <si>
    <t>PvHCT-Like1a</t>
    <phoneticPr fontId="1" type="noConversion"/>
  </si>
  <si>
    <t>AP13ISTG74189</t>
    <phoneticPr fontId="1" type="noConversion"/>
  </si>
  <si>
    <t>Pavir.J32306</t>
  </si>
  <si>
    <t>contig387479:20-1094</t>
  </si>
  <si>
    <t>K13065|1|7e-149|526|sbi:SORBI_07g021760|shikimate O-hydroxycinnamoyltransferase [EC:2.3.1.133]</t>
  </si>
  <si>
    <t>Os09t0422000-01/89.6988/[mRNA]  locus=chr09:15252318:15256249:-</t>
  </si>
  <si>
    <t>gi|426264364|gb|AFY17066.1|/1.06344e-169/hydroxycinnamoyl-coenzyme A shikimate/quinate hydroxycinnamoyltransferase-like protein 1a [Panicum virgatum]</t>
  </si>
  <si>
    <t>PvF5H1</t>
    <phoneticPr fontId="1" type="noConversion"/>
  </si>
  <si>
    <t>AP13ISTG56842</t>
    <phoneticPr fontId="1" type="noConversion"/>
  </si>
  <si>
    <t>At4g36220</t>
  </si>
  <si>
    <t>Pavir.Ia01427</t>
  </si>
  <si>
    <t>Chr09a:15445520-15450387</t>
  </si>
  <si>
    <t>K09755|1|0.0|965|sita:101770139|ferulate-5-hydroxylase [EC:1.14.-.-]</t>
  </si>
  <si>
    <t>GO:0005783//endoplasmic reticulum</t>
  </si>
  <si>
    <t>GO:0046424//ferulate 5-hydroxylase activity;GO:0009055//electron carrier activity;GO:0005506//iron ion binding;GO:0020037//heme binding;GO:0016705//oxidoreductase activity, acting on paired donors, with incorporation or reduction of molecular oxygen</t>
  </si>
  <si>
    <t>GO:0010224//response to UV-B;GO:0055114//oxidation-reduction process</t>
  </si>
  <si>
    <t>AT4G36220.1/5.98985e-14/[mRNA]  locus=Chr4:17137584:17139619:-</t>
  </si>
  <si>
    <t>AC210173.4_FGT005/0/[mRNA]  locus=1:224037431:224040610:+</t>
  </si>
  <si>
    <t>Os10t0512400-01/1326.69/[mRNA]  locus=chr10:19728637:19734885:-</t>
  </si>
  <si>
    <t>gi|573461777|dbj|BAO37287.1|/0/ferulate-5-hydroxylase [Panicum virgatum]</t>
  </si>
  <si>
    <t>AP13ISTG56967</t>
    <phoneticPr fontId="1" type="noConversion"/>
  </si>
  <si>
    <t>Pavir.Ib03743</t>
  </si>
  <si>
    <t>Chr09b:61038122-61043207</t>
  </si>
  <si>
    <t>K09755|1|0.0|956|sita:101770139|ferulate-5-hydroxylase [EC:1.14.-.-]</t>
  </si>
  <si>
    <t>AT4G36220.1/9.82099e-13/[mRNA]  locus=Chr4:17137584:17139619:-</t>
  </si>
  <si>
    <t>Os10t0512400-01/1227.57/[mRNA]  locus=chr10:19728637:19734885:-</t>
  </si>
  <si>
    <t>VS16ISTG11070</t>
    <phoneticPr fontId="1" type="noConversion"/>
  </si>
  <si>
    <t>(Escamilla-Trevino et al., 2009)</t>
  </si>
  <si>
    <t>At1g15950</t>
  </si>
  <si>
    <t>Pavir.Fa00937</t>
  </si>
  <si>
    <t>Chr06a:13358614-13366079</t>
  </si>
  <si>
    <t>K09753|1|0.0|663|sita:101785020|cinnamoyl-CoA reductase [EC:1.2.1.44]</t>
  </si>
  <si>
    <t>AT1G15950.1/7.01447e-07/[mRNA]  locus=Chr1:5478855:5481915:+</t>
  </si>
  <si>
    <t>GRMZM2G131205_T01/0/[mRNA]  locus=1:211520423:211525651:+</t>
  </si>
  <si>
    <t>Os08t0441500-01/1306.86/[mRNA]  locus=chr08:21506658:21513486:-</t>
  </si>
  <si>
    <t>gi|270315104|gb|ACZ74584.1|/0/cinnamoyl CoA reductase 1e [Panicum virgatum]</t>
  </si>
  <si>
    <t>PvCCR1a</t>
    <phoneticPr fontId="1" type="noConversion"/>
  </si>
  <si>
    <t>KanlCTG04618</t>
    <phoneticPr fontId="1" type="noConversion"/>
  </si>
  <si>
    <t>Pavir.J05528</t>
  </si>
  <si>
    <t>contig08598:4515-10595</t>
  </si>
  <si>
    <t>K09753|1|0.0|669|sita:101785020|cinnamoyl-CoA reductase [EC:1.2.1.44]</t>
  </si>
  <si>
    <t>AT1G15950.1/1.70639e-07/[mRNA]  locus=Chr1:5478855:5481915:+</t>
  </si>
  <si>
    <t>Os08t0441500-01/1350.48/[mRNA]  locus=chr08:21506658:21513486:-</t>
  </si>
  <si>
    <t>gi|270315096|gb|ACZ74580.1|/0/cinnamoyl CoA reductase 1a [Panicum virgatum]</t>
  </si>
  <si>
    <t>PvCCR2a</t>
    <phoneticPr fontId="1" type="noConversion"/>
  </si>
  <si>
    <t>AP13CTG07667</t>
    <phoneticPr fontId="1" type="noConversion"/>
  </si>
  <si>
    <t>Pavir.Ab00561</t>
  </si>
  <si>
    <t>Chr01b:6065128-6068636</t>
  </si>
  <si>
    <t>K09753|1|6e-166|584|obr:102714531|cinnamoyl-CoA reductase [EC:1.2.1.44]</t>
  </si>
  <si>
    <t>GO:0000166//nucleotide binding;GO:0050662//coenzyme binding;GO:0003824//catalytic activity</t>
  </si>
  <si>
    <t>GO:0044237//cellular metabolic process</t>
  </si>
  <si>
    <t>GRMZM2G057328_T01/0/[mRNA]  locus=5:92353898:92356378:+</t>
  </si>
  <si>
    <t>Os02t0180700-01/854.887/[mRNA]  locus=chr02:4497213:4499923:+</t>
  </si>
  <si>
    <t>gi|270315108|gb|ACZ74586.1|/0/cinnamoyl CoA reductase 2b [Panicum virgatum]</t>
  </si>
  <si>
    <t>AP13ISTG69021</t>
    <phoneticPr fontId="1" type="noConversion"/>
  </si>
  <si>
    <t>Pavir.Ab00563</t>
  </si>
  <si>
    <t>Chr01b:6073452-6076602</t>
  </si>
  <si>
    <t>K09753|1|3e-161|569|bdi:100831132|cinnamoyl-CoA reductase [EC:1.2.1.44]</t>
  </si>
  <si>
    <t>Os02t0180700-01/825.152/[mRNA]  locus=chr02:4497213:4499923:+</t>
  </si>
  <si>
    <t>PvCCR-like1a</t>
    <phoneticPr fontId="1" type="noConversion"/>
  </si>
  <si>
    <t>AP13CTG08087</t>
  </si>
  <si>
    <t>At2g33590</t>
  </si>
  <si>
    <t>Pavir.Da00503</t>
  </si>
  <si>
    <t>Chr04a:7707191-7717357</t>
  </si>
  <si>
    <t>K09753|1|8e-75|283|mdm:103438772|cinnamoyl-CoA reductase [EC:1.2.1.44]</t>
  </si>
  <si>
    <t>GRMZM2G034069_T01/0/[mRNA]  locus=9:99437508:99441404:+</t>
  </si>
  <si>
    <t>Os06t0623300-01/557.534/[mRNA]  locus=chr06:25073767:25076426:-</t>
  </si>
  <si>
    <t>gi|270315112|gb|ACZ74588.1|/2.44456e-170/cinnamoyl CoA reductase-like 1 [Panicum virgatum]</t>
  </si>
  <si>
    <t>KanlCTG20791</t>
    <phoneticPr fontId="1" type="noConversion"/>
  </si>
  <si>
    <t>At5g54160</t>
  </si>
  <si>
    <t>Pavir.J17101</t>
  </si>
  <si>
    <t>contig18902:783-4476</t>
  </si>
  <si>
    <t>K13171|1|1e-06|54.7|atr:18436252|serine/arginine repetitive matrix protein 1;K00430|3|3e-06|53.5|obr:102718644|peroxidase [EC:1.11.1.7];K01519|4|4e-06|53.1|zma:103648751|inosine triphosphate pyrophosphatase [EC:3.6.1.19]</t>
  </si>
  <si>
    <t>GRMZM2G011314_T01/0/[mRNA]  locus=7:5612580:5613911:-</t>
  </si>
  <si>
    <t>Os07t0153300-01/442.558/[mRNA]  locus=chr07:2821270:2822912:-</t>
  </si>
  <si>
    <t>gi|514724378|ref|XP_004955476.1|/9.54423e-130/PREDICTED: uncharacterized protein LOC101765325 [Setaria italica]</t>
  </si>
  <si>
    <t>PvCAD1</t>
    <phoneticPr fontId="1" type="noConversion"/>
  </si>
  <si>
    <t>VS16ISTG12858</t>
    <phoneticPr fontId="1" type="noConversion"/>
  </si>
  <si>
    <t>At4g34230</t>
  </si>
  <si>
    <t>Pavir.J34526</t>
  </si>
  <si>
    <t>contig47493:748-5133</t>
  </si>
  <si>
    <t>K00083|1|0.0|701|sita:101769241|cinnamyl-alcohol dehydrogenase [EC:1.1.1.195]</t>
  </si>
  <si>
    <t>GRMZM5G844562_T01/0/[mRNA]  locus=5:98993439:98997224:-</t>
  </si>
  <si>
    <t>Os02t0187800-01/1138.36/[mRNA]  locus=chr02:4870318:4873904:-</t>
  </si>
  <si>
    <t>gi|308055156|gb|ADO01601.1|/0/cinnamyl alcohol dehydrogenase 1 [Panicum virgatum]</t>
  </si>
  <si>
    <t>PvCAD2</t>
    <phoneticPr fontId="1" type="noConversion"/>
  </si>
  <si>
    <t>VS16ISTG06742</t>
    <phoneticPr fontId="1" type="noConversion"/>
  </si>
  <si>
    <t>At3g19450</t>
  </si>
  <si>
    <t>Pavir.J12784</t>
  </si>
  <si>
    <t>contig149862:358-2302</t>
  </si>
  <si>
    <t>K00083|1|2e-158|558|sita:101769241|cinnamyl-alcohol dehydrogenase [EC:1.1.1.195]</t>
  </si>
  <si>
    <t>Os02t0187800-01/950.04/[mRNA]  locus=chr02:4870318:4873904:-</t>
  </si>
  <si>
    <t>gi|308055158|gb|ADO01602.1|/1.68855e-168/cinnamyl alcohol dehydrogenase 2 [Panicum virgatum]</t>
  </si>
  <si>
    <t>(Shen et al., 2013)</t>
    <phoneticPr fontId="1" type="noConversion"/>
  </si>
  <si>
    <t>PvPAL1</t>
    <phoneticPr fontId="1" type="noConversion"/>
  </si>
  <si>
    <t>PvC4H2</t>
    <phoneticPr fontId="1" type="noConversion"/>
  </si>
  <si>
    <t>PvHCT2a</t>
    <phoneticPr fontId="1" type="noConversion"/>
  </si>
  <si>
    <t>(Escamilla-Trevino et al., 2009)</t>
    <phoneticPr fontId="1" type="noConversion"/>
  </si>
  <si>
    <t>(Fu et al., 2011b)</t>
    <phoneticPr fontId="1" type="noConversion"/>
  </si>
  <si>
    <t>(Fu et al., 2011a)</t>
    <phoneticPr fontId="1" type="noConversion"/>
  </si>
  <si>
    <t>(Fu et al., 2011a)</t>
    <phoneticPr fontId="1" type="noConversion"/>
  </si>
  <si>
    <t>PvCCoAOMT1a</t>
    <phoneticPr fontId="1" type="noConversion"/>
  </si>
  <si>
    <t>PvHCT1a</t>
    <phoneticPr fontId="1" type="noConversion"/>
  </si>
  <si>
    <t>PvCCR1a</t>
    <phoneticPr fontId="1" type="noConversion"/>
  </si>
  <si>
    <t>PvCOMT1</t>
    <phoneticPr fontId="1" type="noConversion"/>
  </si>
  <si>
    <t>DMG Types</t>
  </si>
  <si>
    <t>[-/+]</t>
  </si>
  <si>
    <t>[=/=]</t>
  </si>
  <si>
    <t>[=/+]</t>
  </si>
  <si>
    <t>[=/-]</t>
  </si>
  <si>
    <t>PAL, phenylalanine ammonia-lyase; 4CL, 4-coumarate CoA ligase; C4H, cinnamate 4-hydroxylase; C3’H, 4-coumaroyl shikimate 3’-hydroxylase; CCoAOMT, caffeoyl-CoA 3-O-methyltransferase; HCT, hydroxycinnamoyl CoA:shikimate hydroxycinnamoyl transferase; F5H, ferulate 5-hydroxylase; CCR, cinnamoyl CoA reductase; COMT, caffeic acid 3-O-methyltransferase; CAD, cinnamyl alcohol dehydrogenase.</t>
    <phoneticPr fontId="1" type="noConversion"/>
  </si>
  <si>
    <t>Table S10 Differnetially expressed genes involved in lignin bio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quotePrefix="1" applyFont="1" applyAlignment="1">
      <alignment vertical="center"/>
    </xf>
    <xf numFmtId="0" fontId="3" fillId="0" borderId="2" xfId="0" applyFont="1" applyBorder="1"/>
    <xf numFmtId="0" fontId="3" fillId="0" borderId="2" xfId="0" applyFont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0" quotePrefix="1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/>
    <xf numFmtId="0" fontId="4" fillId="0" borderId="3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1"/>
  <sheetViews>
    <sheetView tabSelected="1" workbookViewId="0">
      <selection activeCell="F18" sqref="F18"/>
    </sheetView>
  </sheetViews>
  <sheetFormatPr defaultRowHeight="15" x14ac:dyDescent="0.25"/>
  <cols>
    <col min="1" max="1" width="12.875" style="3" customWidth="1"/>
    <col min="2" max="3" width="13.5" style="3" customWidth="1"/>
    <col min="4" max="4" width="10.25" style="3" customWidth="1"/>
    <col min="5" max="6" width="6.75" style="13" customWidth="1"/>
    <col min="7" max="7" width="12.375" style="3" customWidth="1"/>
    <col min="8" max="8" width="9" style="3"/>
    <col min="9" max="20" width="4.75" style="19" customWidth="1"/>
    <col min="21" max="24" width="6.75" style="3" customWidth="1"/>
    <col min="25" max="16384" width="9" style="3"/>
  </cols>
  <sheetData>
    <row r="1" spans="1:33" s="1" customFormat="1" ht="26.25" customHeight="1" thickBot="1" x14ac:dyDescent="0.2">
      <c r="A1" s="1" t="s">
        <v>311</v>
      </c>
      <c r="E1" s="11"/>
      <c r="F1" s="11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33" s="6" customFormat="1" thickBot="1" x14ac:dyDescent="0.25">
      <c r="A2" s="6" t="s">
        <v>0</v>
      </c>
      <c r="B2" s="6" t="s">
        <v>1</v>
      </c>
      <c r="C2" s="6" t="s">
        <v>2</v>
      </c>
      <c r="D2" s="6" t="s">
        <v>3</v>
      </c>
      <c r="E2" s="12" t="s">
        <v>4</v>
      </c>
      <c r="F2" s="12" t="s">
        <v>5</v>
      </c>
      <c r="G2" s="7" t="s">
        <v>6</v>
      </c>
      <c r="H2" s="7" t="s">
        <v>7</v>
      </c>
      <c r="I2" s="16" t="s">
        <v>8</v>
      </c>
      <c r="J2" s="16" t="s">
        <v>9</v>
      </c>
      <c r="K2" s="16" t="s">
        <v>10</v>
      </c>
      <c r="L2" s="16" t="s">
        <v>11</v>
      </c>
      <c r="M2" s="16" t="s">
        <v>12</v>
      </c>
      <c r="N2" s="16" t="s">
        <v>13</v>
      </c>
      <c r="O2" s="16" t="s">
        <v>14</v>
      </c>
      <c r="P2" s="16" t="s">
        <v>15</v>
      </c>
      <c r="Q2" s="16" t="s">
        <v>16</v>
      </c>
      <c r="R2" s="16" t="s">
        <v>17</v>
      </c>
      <c r="S2" s="16" t="s">
        <v>18</v>
      </c>
      <c r="T2" s="16" t="s">
        <v>19</v>
      </c>
      <c r="U2" s="7" t="s">
        <v>20</v>
      </c>
      <c r="V2" s="7" t="s">
        <v>21</v>
      </c>
      <c r="W2" s="7" t="s">
        <v>22</v>
      </c>
      <c r="X2" s="7" t="s">
        <v>305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7" t="s">
        <v>30</v>
      </c>
    </row>
    <row r="3" spans="1:33" s="2" customFormat="1" x14ac:dyDescent="0.25">
      <c r="A3" s="2" t="s">
        <v>294</v>
      </c>
      <c r="B3" s="3" t="s">
        <v>31</v>
      </c>
      <c r="C3" s="3" t="s">
        <v>293</v>
      </c>
      <c r="D3" s="3" t="s">
        <v>32</v>
      </c>
      <c r="E3" s="13">
        <v>0.76</v>
      </c>
      <c r="F3" s="13">
        <v>3E-134</v>
      </c>
      <c r="G3" s="4" t="s">
        <v>33</v>
      </c>
      <c r="H3" s="4" t="s">
        <v>34</v>
      </c>
      <c r="I3" s="17">
        <v>102.85446666666699</v>
      </c>
      <c r="J3" s="17">
        <v>78.287166666666707</v>
      </c>
      <c r="K3" s="17">
        <f t="shared" ref="K3:K30" si="0">(I3+J3)/2</f>
        <v>90.570816666666843</v>
      </c>
      <c r="L3" s="17">
        <v>54.992066666666702</v>
      </c>
      <c r="M3" s="17">
        <v>22.6109333333333</v>
      </c>
      <c r="N3" s="17">
        <f t="shared" ref="N3:N30" si="1">AVERAGE(L3:M3)</f>
        <v>38.801500000000004</v>
      </c>
      <c r="O3" s="17">
        <v>116.793333333333</v>
      </c>
      <c r="P3" s="17">
        <v>125.402</v>
      </c>
      <c r="Q3" s="17">
        <f t="shared" ref="Q3:Q30" si="2">AVERAGE(O3:P3)</f>
        <v>121.0976666666665</v>
      </c>
      <c r="R3" s="17">
        <v>75.361566666666704</v>
      </c>
      <c r="S3" s="17">
        <v>65.856700000000004</v>
      </c>
      <c r="T3" s="17">
        <f t="shared" ref="T3:T30" si="3">AVERAGE(R3:S3)</f>
        <v>70.609133333333347</v>
      </c>
      <c r="U3" s="4">
        <v>-1.2229338406199399</v>
      </c>
      <c r="V3" s="4">
        <v>0.419052895812416</v>
      </c>
      <c r="W3" s="4">
        <v>1.6419867364323499</v>
      </c>
      <c r="X3" s="5" t="s">
        <v>306</v>
      </c>
      <c r="Y3" s="4" t="s">
        <v>35</v>
      </c>
      <c r="Z3" s="4" t="s">
        <v>36</v>
      </c>
      <c r="AA3" s="4" t="s">
        <v>37</v>
      </c>
      <c r="AB3" s="4" t="s">
        <v>38</v>
      </c>
      <c r="AC3" s="4" t="s">
        <v>39</v>
      </c>
      <c r="AD3" s="4" t="s">
        <v>40</v>
      </c>
      <c r="AE3" s="4" t="s">
        <v>41</v>
      </c>
      <c r="AF3" s="4" t="s">
        <v>42</v>
      </c>
      <c r="AG3" s="1"/>
    </row>
    <row r="4" spans="1:33" x14ac:dyDescent="0.25">
      <c r="A4" s="3" t="s">
        <v>43</v>
      </c>
      <c r="B4" s="3" t="s">
        <v>44</v>
      </c>
      <c r="C4" s="3" t="s">
        <v>293</v>
      </c>
      <c r="D4" s="3" t="s">
        <v>45</v>
      </c>
      <c r="E4" s="13">
        <v>0.71</v>
      </c>
      <c r="F4" s="13">
        <v>1E-100</v>
      </c>
      <c r="G4" s="4" t="s">
        <v>46</v>
      </c>
      <c r="H4" s="4" t="s">
        <v>47</v>
      </c>
      <c r="I4" s="17">
        <v>72.290066666666704</v>
      </c>
      <c r="J4" s="17">
        <v>104.01260000000001</v>
      </c>
      <c r="K4" s="17">
        <f t="shared" si="0"/>
        <v>88.151333333333355</v>
      </c>
      <c r="L4" s="17">
        <v>90.715500000000006</v>
      </c>
      <c r="M4" s="17">
        <v>73.552133333333302</v>
      </c>
      <c r="N4" s="17">
        <f t="shared" si="1"/>
        <v>82.133816666666661</v>
      </c>
      <c r="O4" s="17">
        <v>111.920666666667</v>
      </c>
      <c r="P4" s="17">
        <v>161.73599999999999</v>
      </c>
      <c r="Q4" s="17">
        <f t="shared" si="2"/>
        <v>136.82833333333349</v>
      </c>
      <c r="R4" s="17">
        <v>58.945933333333301</v>
      </c>
      <c r="S4" s="17">
        <v>80.7451333333333</v>
      </c>
      <c r="T4" s="17">
        <f t="shared" si="3"/>
        <v>69.845533333333293</v>
      </c>
      <c r="U4" s="4">
        <v>-0.10200605114028199</v>
      </c>
      <c r="V4" s="4">
        <v>0.63431270676961504</v>
      </c>
      <c r="W4" s="4">
        <v>0.73631875790989598</v>
      </c>
      <c r="X4" s="5" t="s">
        <v>307</v>
      </c>
      <c r="Y4" s="4" t="s">
        <v>48</v>
      </c>
      <c r="Z4" s="4" t="s">
        <v>49</v>
      </c>
      <c r="AA4" s="4" t="s">
        <v>50</v>
      </c>
      <c r="AB4" s="4" t="s">
        <v>51</v>
      </c>
      <c r="AC4" s="4" t="s">
        <v>52</v>
      </c>
      <c r="AD4" s="4" t="s">
        <v>53</v>
      </c>
      <c r="AE4" s="4" t="s">
        <v>54</v>
      </c>
      <c r="AF4" s="4" t="s">
        <v>55</v>
      </c>
      <c r="AG4" s="4"/>
    </row>
    <row r="5" spans="1:33" s="2" customFormat="1" x14ac:dyDescent="0.25">
      <c r="A5" s="2" t="s">
        <v>295</v>
      </c>
      <c r="B5" s="3" t="s">
        <v>56</v>
      </c>
      <c r="C5" s="3" t="s">
        <v>293</v>
      </c>
      <c r="D5" s="3" t="s">
        <v>45</v>
      </c>
      <c r="E5" s="13">
        <v>0.71</v>
      </c>
      <c r="F5" s="13">
        <v>0</v>
      </c>
      <c r="G5" s="4" t="s">
        <v>57</v>
      </c>
      <c r="H5" s="4" t="s">
        <v>58</v>
      </c>
      <c r="I5" s="17">
        <v>0.93843100000000002</v>
      </c>
      <c r="J5" s="17">
        <v>3.1206</v>
      </c>
      <c r="K5" s="17">
        <f t="shared" si="0"/>
        <v>2.0295155</v>
      </c>
      <c r="L5" s="17">
        <v>1.9059366666666699</v>
      </c>
      <c r="M5" s="17">
        <v>0.83646500000000001</v>
      </c>
      <c r="N5" s="17">
        <f t="shared" si="1"/>
        <v>1.371200833333335</v>
      </c>
      <c r="O5" s="17">
        <v>5.9483800000000002</v>
      </c>
      <c r="P5" s="17">
        <v>11.468033333333301</v>
      </c>
      <c r="Q5" s="17">
        <f t="shared" si="2"/>
        <v>8.7082066666666513</v>
      </c>
      <c r="R5" s="17">
        <v>2.3187199999999999</v>
      </c>
      <c r="S5" s="17">
        <v>2.0221533333333301</v>
      </c>
      <c r="T5" s="17">
        <f t="shared" si="3"/>
        <v>2.170436666666665</v>
      </c>
      <c r="U5" s="4">
        <v>-0.56569546701267603</v>
      </c>
      <c r="V5" s="4">
        <v>2.1012402881927601</v>
      </c>
      <c r="W5" s="4">
        <v>2.66693575520544</v>
      </c>
      <c r="X5" s="5" t="s">
        <v>308</v>
      </c>
      <c r="Y5" s="4" t="s">
        <v>59</v>
      </c>
      <c r="Z5" s="4" t="s">
        <v>60</v>
      </c>
      <c r="AA5" s="4" t="s">
        <v>61</v>
      </c>
      <c r="AB5" s="4" t="s">
        <v>62</v>
      </c>
      <c r="AC5" s="4" t="s">
        <v>63</v>
      </c>
      <c r="AD5" s="4" t="s">
        <v>64</v>
      </c>
      <c r="AE5" s="4" t="s">
        <v>65</v>
      </c>
      <c r="AF5" s="4" t="s">
        <v>66</v>
      </c>
    </row>
    <row r="6" spans="1:33" x14ac:dyDescent="0.25">
      <c r="A6" s="3" t="s">
        <v>67</v>
      </c>
      <c r="B6" s="3" t="s">
        <v>68</v>
      </c>
      <c r="C6" s="3" t="s">
        <v>69</v>
      </c>
      <c r="D6" s="3" t="s">
        <v>70</v>
      </c>
      <c r="E6" s="13">
        <v>0.55000000000000004</v>
      </c>
      <c r="F6" s="13">
        <v>1E-167</v>
      </c>
      <c r="G6" s="4" t="s">
        <v>71</v>
      </c>
      <c r="H6" s="4" t="s">
        <v>72</v>
      </c>
      <c r="I6" s="17">
        <v>42.742199999999997</v>
      </c>
      <c r="J6" s="17">
        <v>41.614166666666698</v>
      </c>
      <c r="K6" s="17">
        <f t="shared" si="0"/>
        <v>42.178183333333351</v>
      </c>
      <c r="L6" s="17">
        <v>35.430500000000002</v>
      </c>
      <c r="M6" s="17">
        <v>19.519466666666698</v>
      </c>
      <c r="N6" s="17">
        <f t="shared" si="1"/>
        <v>27.474983333333348</v>
      </c>
      <c r="O6" s="17">
        <v>55.700666666666699</v>
      </c>
      <c r="P6" s="17">
        <v>47.460900000000002</v>
      </c>
      <c r="Q6" s="17">
        <f t="shared" si="2"/>
        <v>51.580783333333351</v>
      </c>
      <c r="R6" s="17">
        <v>35.008333333333297</v>
      </c>
      <c r="S6" s="17">
        <v>32.731833333333299</v>
      </c>
      <c r="T6" s="17">
        <f t="shared" si="3"/>
        <v>33.870083333333298</v>
      </c>
      <c r="U6" s="4">
        <v>-0.61837835178706702</v>
      </c>
      <c r="V6" s="4">
        <v>0.29033672502607999</v>
      </c>
      <c r="W6" s="4">
        <v>0.908715076813147</v>
      </c>
      <c r="X6" s="5" t="s">
        <v>307</v>
      </c>
      <c r="Y6" s="4" t="s">
        <v>73</v>
      </c>
      <c r="Z6" s="4" t="s">
        <v>49</v>
      </c>
      <c r="AA6" s="4" t="s">
        <v>74</v>
      </c>
      <c r="AB6" s="4" t="s">
        <v>75</v>
      </c>
      <c r="AC6" s="4" t="s">
        <v>76</v>
      </c>
      <c r="AD6" s="4" t="s">
        <v>77</v>
      </c>
      <c r="AE6" s="4" t="s">
        <v>78</v>
      </c>
      <c r="AF6" s="4" t="s">
        <v>79</v>
      </c>
    </row>
    <row r="7" spans="1:33" x14ac:dyDescent="0.25">
      <c r="A7" s="3" t="s">
        <v>80</v>
      </c>
      <c r="B7" s="3" t="s">
        <v>81</v>
      </c>
      <c r="C7" s="3" t="s">
        <v>69</v>
      </c>
      <c r="D7" s="3" t="s">
        <v>82</v>
      </c>
      <c r="E7" s="13">
        <v>0.74</v>
      </c>
      <c r="F7" s="13">
        <v>2.9999999999999999E-82</v>
      </c>
      <c r="G7" s="4" t="s">
        <v>83</v>
      </c>
      <c r="H7" s="4" t="s">
        <v>84</v>
      </c>
      <c r="I7" s="17">
        <v>13.737</v>
      </c>
      <c r="J7" s="17">
        <v>15.363899999999999</v>
      </c>
      <c r="K7" s="17">
        <f t="shared" si="0"/>
        <v>14.55045</v>
      </c>
      <c r="L7" s="17">
        <v>14.700466666666699</v>
      </c>
      <c r="M7" s="17">
        <v>13.0536333333333</v>
      </c>
      <c r="N7" s="17">
        <f t="shared" si="1"/>
        <v>13.877050000000001</v>
      </c>
      <c r="O7" s="17">
        <v>15.0307</v>
      </c>
      <c r="P7" s="17">
        <v>15.305566666666699</v>
      </c>
      <c r="Q7" s="17">
        <f t="shared" si="2"/>
        <v>15.168133333333349</v>
      </c>
      <c r="R7" s="17">
        <v>17.0384666666667</v>
      </c>
      <c r="S7" s="17">
        <v>15.9183</v>
      </c>
      <c r="T7" s="17">
        <f t="shared" si="3"/>
        <v>16.478383333333351</v>
      </c>
      <c r="U7" s="4">
        <v>-6.8362861217145104E-2</v>
      </c>
      <c r="V7" s="4">
        <v>5.9979779333667903E-2</v>
      </c>
      <c r="W7" s="4">
        <v>0.12834264055081299</v>
      </c>
      <c r="X7" s="5" t="s">
        <v>307</v>
      </c>
      <c r="Y7" s="4" t="s">
        <v>85</v>
      </c>
      <c r="Z7" s="4" t="s">
        <v>86</v>
      </c>
      <c r="AA7" s="4" t="s">
        <v>49</v>
      </c>
      <c r="AB7" s="4" t="s">
        <v>49</v>
      </c>
      <c r="AC7" s="4" t="s">
        <v>87</v>
      </c>
      <c r="AD7" s="4" t="s">
        <v>88</v>
      </c>
      <c r="AE7" s="4" t="s">
        <v>89</v>
      </c>
      <c r="AF7" s="4" t="s">
        <v>90</v>
      </c>
    </row>
    <row r="8" spans="1:33" x14ac:dyDescent="0.25">
      <c r="A8" s="3" t="s">
        <v>91</v>
      </c>
      <c r="B8" s="3" t="s">
        <v>92</v>
      </c>
      <c r="C8" s="3" t="s">
        <v>93</v>
      </c>
      <c r="D8" s="3" t="s">
        <v>82</v>
      </c>
      <c r="E8" s="13">
        <v>0.74</v>
      </c>
      <c r="F8" s="13">
        <v>2.9999999999999999E-82</v>
      </c>
      <c r="G8" s="4" t="s">
        <v>94</v>
      </c>
      <c r="H8" s="4" t="s">
        <v>95</v>
      </c>
      <c r="I8" s="17">
        <v>72.314099999999996</v>
      </c>
      <c r="J8" s="17">
        <v>68.536833333333306</v>
      </c>
      <c r="K8" s="17">
        <f t="shared" si="0"/>
        <v>70.425466666666651</v>
      </c>
      <c r="L8" s="17">
        <v>49.414366666666702</v>
      </c>
      <c r="M8" s="17">
        <v>30.390166666666701</v>
      </c>
      <c r="N8" s="17">
        <f t="shared" si="1"/>
        <v>39.902266666666705</v>
      </c>
      <c r="O8" s="17">
        <v>50.5148333333333</v>
      </c>
      <c r="P8" s="17">
        <v>46.522799999999997</v>
      </c>
      <c r="Q8" s="17">
        <f t="shared" si="2"/>
        <v>48.518816666666652</v>
      </c>
      <c r="R8" s="17">
        <v>45.501966666666704</v>
      </c>
      <c r="S8" s="17">
        <v>43.140999999999998</v>
      </c>
      <c r="T8" s="17">
        <f t="shared" si="3"/>
        <v>44.321483333333347</v>
      </c>
      <c r="U8" s="4">
        <v>-0.81962651676029696</v>
      </c>
      <c r="V8" s="4">
        <v>-0.53755285373023898</v>
      </c>
      <c r="W8" s="4">
        <v>0.28207366303005899</v>
      </c>
      <c r="X8" s="5" t="s">
        <v>307</v>
      </c>
      <c r="Y8" s="4" t="s">
        <v>96</v>
      </c>
      <c r="Z8" s="4" t="s">
        <v>49</v>
      </c>
      <c r="AA8" s="4" t="s">
        <v>97</v>
      </c>
      <c r="AB8" s="4" t="s">
        <v>98</v>
      </c>
      <c r="AC8" s="4" t="s">
        <v>76</v>
      </c>
      <c r="AD8" s="4" t="s">
        <v>77</v>
      </c>
      <c r="AE8" s="4" t="s">
        <v>99</v>
      </c>
      <c r="AF8" s="4" t="s">
        <v>79</v>
      </c>
    </row>
    <row r="9" spans="1:33" x14ac:dyDescent="0.25">
      <c r="A9" s="3" t="s">
        <v>100</v>
      </c>
      <c r="B9" s="3" t="s">
        <v>101</v>
      </c>
      <c r="C9" s="3" t="s">
        <v>69</v>
      </c>
      <c r="D9" s="3" t="s">
        <v>102</v>
      </c>
      <c r="E9" s="13">
        <v>0.61</v>
      </c>
      <c r="F9" s="13">
        <v>0</v>
      </c>
      <c r="G9" s="4" t="s">
        <v>103</v>
      </c>
      <c r="H9" s="4" t="s">
        <v>104</v>
      </c>
      <c r="I9" s="17">
        <v>15.011900000000001</v>
      </c>
      <c r="J9" s="17">
        <v>30.5005666666667</v>
      </c>
      <c r="K9" s="17">
        <f t="shared" si="0"/>
        <v>22.756233333333348</v>
      </c>
      <c r="L9" s="17">
        <v>24.703033333333298</v>
      </c>
      <c r="M9" s="17">
        <v>22.730499999999999</v>
      </c>
      <c r="N9" s="17">
        <f t="shared" si="1"/>
        <v>23.716766666666651</v>
      </c>
      <c r="O9" s="17">
        <v>14.760533333333299</v>
      </c>
      <c r="P9" s="17">
        <v>11.1718333333333</v>
      </c>
      <c r="Q9" s="17">
        <f t="shared" si="2"/>
        <v>12.9661833333333</v>
      </c>
      <c r="R9" s="17">
        <v>13.012133333333299</v>
      </c>
      <c r="S9" s="17">
        <v>15.0934333333333</v>
      </c>
      <c r="T9" s="17">
        <f t="shared" si="3"/>
        <v>14.052783333333299</v>
      </c>
      <c r="U9" s="4">
        <v>5.9645560020572599E-2</v>
      </c>
      <c r="V9" s="4">
        <v>-0.81150790210259005</v>
      </c>
      <c r="W9" s="4">
        <v>-0.87115346212316302</v>
      </c>
      <c r="X9" s="5" t="s">
        <v>307</v>
      </c>
      <c r="Y9" s="4" t="s">
        <v>105</v>
      </c>
      <c r="Z9" s="4" t="s">
        <v>49</v>
      </c>
      <c r="AA9" s="4" t="s">
        <v>106</v>
      </c>
      <c r="AB9" s="4" t="s">
        <v>107</v>
      </c>
      <c r="AC9" s="4" t="s">
        <v>76</v>
      </c>
      <c r="AD9" s="4" t="s">
        <v>108</v>
      </c>
      <c r="AE9" s="4" t="s">
        <v>109</v>
      </c>
      <c r="AF9" s="4" t="s">
        <v>110</v>
      </c>
    </row>
    <row r="10" spans="1:33" x14ac:dyDescent="0.25">
      <c r="A10" s="2" t="s">
        <v>111</v>
      </c>
      <c r="B10" s="3" t="s">
        <v>112</v>
      </c>
      <c r="C10" s="3" t="s">
        <v>293</v>
      </c>
      <c r="D10" s="3" t="s">
        <v>113</v>
      </c>
      <c r="E10" s="13">
        <v>0.73</v>
      </c>
      <c r="F10" s="13">
        <v>0</v>
      </c>
      <c r="G10" s="4" t="s">
        <v>114</v>
      </c>
      <c r="H10" s="4" t="s">
        <v>115</v>
      </c>
      <c r="I10" s="17">
        <v>10.9827766666667</v>
      </c>
      <c r="J10" s="17">
        <v>12.9293333333333</v>
      </c>
      <c r="K10" s="17">
        <f t="shared" si="0"/>
        <v>11.956054999999999</v>
      </c>
      <c r="L10" s="17">
        <v>9.5400700000000001</v>
      </c>
      <c r="M10" s="17">
        <v>8.7070233333333302</v>
      </c>
      <c r="N10" s="17">
        <f t="shared" si="1"/>
        <v>9.123546666666666</v>
      </c>
      <c r="O10" s="17">
        <v>19.3762333333333</v>
      </c>
      <c r="P10" s="17">
        <v>23.573733333333301</v>
      </c>
      <c r="Q10" s="17">
        <f t="shared" si="2"/>
        <v>21.474983333333299</v>
      </c>
      <c r="R10" s="17">
        <v>14.9812333333333</v>
      </c>
      <c r="S10" s="17">
        <v>11.527100000000001</v>
      </c>
      <c r="T10" s="17">
        <f t="shared" si="3"/>
        <v>13.25416666666665</v>
      </c>
      <c r="U10" s="4">
        <v>-0.390074770290463</v>
      </c>
      <c r="V10" s="4">
        <v>0.84491557289294195</v>
      </c>
      <c r="W10" s="4">
        <v>1.2349903431834099</v>
      </c>
      <c r="X10" s="5" t="s">
        <v>308</v>
      </c>
      <c r="Y10" s="4" t="s">
        <v>116</v>
      </c>
      <c r="Z10" s="4" t="s">
        <v>49</v>
      </c>
      <c r="AA10" s="4" t="s">
        <v>50</v>
      </c>
      <c r="AB10" s="4" t="s">
        <v>51</v>
      </c>
      <c r="AC10" s="4" t="s">
        <v>76</v>
      </c>
      <c r="AD10" s="4" t="s">
        <v>117</v>
      </c>
      <c r="AE10" s="4" t="s">
        <v>118</v>
      </c>
      <c r="AF10" s="4" t="s">
        <v>119</v>
      </c>
    </row>
    <row r="11" spans="1:33" s="2" customFormat="1" x14ac:dyDescent="0.25">
      <c r="A11" s="2" t="s">
        <v>120</v>
      </c>
      <c r="B11" s="3" t="s">
        <v>121</v>
      </c>
      <c r="C11" s="3" t="s">
        <v>293</v>
      </c>
      <c r="D11" s="3" t="s">
        <v>113</v>
      </c>
      <c r="E11" s="13">
        <v>0.69</v>
      </c>
      <c r="F11" s="13">
        <v>0</v>
      </c>
      <c r="G11" s="4" t="s">
        <v>122</v>
      </c>
      <c r="H11" s="4" t="s">
        <v>123</v>
      </c>
      <c r="I11" s="17">
        <v>29.299399999999999</v>
      </c>
      <c r="J11" s="17">
        <v>58.484166666666702</v>
      </c>
      <c r="K11" s="17">
        <f t="shared" si="0"/>
        <v>43.89178333333335</v>
      </c>
      <c r="L11" s="17">
        <v>66.266800000000003</v>
      </c>
      <c r="M11" s="17">
        <v>65.129366666666698</v>
      </c>
      <c r="N11" s="17">
        <f t="shared" si="1"/>
        <v>65.698083333333358</v>
      </c>
      <c r="O11" s="17">
        <v>91.786733333333302</v>
      </c>
      <c r="P11" s="17">
        <v>128.251</v>
      </c>
      <c r="Q11" s="17">
        <f t="shared" si="2"/>
        <v>110.01886666666665</v>
      </c>
      <c r="R11" s="17">
        <v>68.737499999999997</v>
      </c>
      <c r="S11" s="17">
        <v>64.324200000000005</v>
      </c>
      <c r="T11" s="17">
        <f t="shared" si="3"/>
        <v>66.530850000000001</v>
      </c>
      <c r="U11" s="4">
        <v>0.58190039375640201</v>
      </c>
      <c r="V11" s="4">
        <v>1.32572815305564</v>
      </c>
      <c r="W11" s="4">
        <v>0.74382775929924005</v>
      </c>
      <c r="X11" s="5" t="s">
        <v>307</v>
      </c>
      <c r="Y11" s="4" t="s">
        <v>124</v>
      </c>
      <c r="Z11" s="4" t="s">
        <v>49</v>
      </c>
      <c r="AA11" s="4" t="s">
        <v>50</v>
      </c>
      <c r="AB11" s="4" t="s">
        <v>51</v>
      </c>
      <c r="AC11" s="4" t="s">
        <v>76</v>
      </c>
      <c r="AD11" s="4" t="s">
        <v>125</v>
      </c>
      <c r="AE11" s="4" t="s">
        <v>126</v>
      </c>
      <c r="AF11" s="4" t="s">
        <v>127</v>
      </c>
      <c r="AG11" s="1"/>
    </row>
    <row r="12" spans="1:33" x14ac:dyDescent="0.25">
      <c r="A12" s="2" t="s">
        <v>301</v>
      </c>
      <c r="B12" s="3" t="s">
        <v>128</v>
      </c>
      <c r="C12" s="3" t="s">
        <v>293</v>
      </c>
      <c r="D12" s="3" t="s">
        <v>129</v>
      </c>
      <c r="E12" s="13">
        <v>0.81</v>
      </c>
      <c r="F12" s="13">
        <v>9.9999999999999999E-119</v>
      </c>
      <c r="G12" s="4" t="s">
        <v>130</v>
      </c>
      <c r="H12" s="4" t="s">
        <v>131</v>
      </c>
      <c r="I12" s="17">
        <v>61.332099999999997</v>
      </c>
      <c r="J12" s="17">
        <v>75.745533333333299</v>
      </c>
      <c r="K12" s="17">
        <f t="shared" si="0"/>
        <v>68.538816666666648</v>
      </c>
      <c r="L12" s="17">
        <v>46.065899999999999</v>
      </c>
      <c r="M12" s="17">
        <v>27.926133333333301</v>
      </c>
      <c r="N12" s="17">
        <f t="shared" si="1"/>
        <v>36.996016666666648</v>
      </c>
      <c r="O12" s="17">
        <v>94.398933333333304</v>
      </c>
      <c r="P12" s="17">
        <v>117.597666666667</v>
      </c>
      <c r="Q12" s="17">
        <f t="shared" si="2"/>
        <v>105.99830000000014</v>
      </c>
      <c r="R12" s="17">
        <v>72.040599999999998</v>
      </c>
      <c r="S12" s="17">
        <v>55.662266666666703</v>
      </c>
      <c r="T12" s="17">
        <f t="shared" si="3"/>
        <v>63.851433333333347</v>
      </c>
      <c r="U12" s="4">
        <v>-0.88955133850613699</v>
      </c>
      <c r="V12" s="4">
        <v>0.62904793821055704</v>
      </c>
      <c r="W12" s="4">
        <v>1.51859927671669</v>
      </c>
      <c r="X12" s="5" t="s">
        <v>308</v>
      </c>
      <c r="Y12" s="4" t="s">
        <v>132</v>
      </c>
      <c r="Z12" s="4" t="s">
        <v>49</v>
      </c>
      <c r="AA12" s="4" t="s">
        <v>133</v>
      </c>
      <c r="AB12" s="4" t="s">
        <v>134</v>
      </c>
      <c r="AC12" s="4" t="s">
        <v>135</v>
      </c>
      <c r="AD12" s="4" t="s">
        <v>136</v>
      </c>
      <c r="AE12" s="4" t="s">
        <v>137</v>
      </c>
      <c r="AF12" s="4" t="s">
        <v>138</v>
      </c>
    </row>
    <row r="13" spans="1:33" x14ac:dyDescent="0.25">
      <c r="A13" s="3" t="s">
        <v>139</v>
      </c>
      <c r="B13" s="3" t="s">
        <v>140</v>
      </c>
      <c r="C13" s="3" t="s">
        <v>293</v>
      </c>
      <c r="D13" s="3" t="s">
        <v>129</v>
      </c>
      <c r="E13" s="13">
        <v>0.81</v>
      </c>
      <c r="F13" s="13">
        <v>9.9999999999999999E-119</v>
      </c>
      <c r="G13" s="4" t="s">
        <v>141</v>
      </c>
      <c r="H13" s="4" t="s">
        <v>142</v>
      </c>
      <c r="I13" s="17">
        <v>21.3262</v>
      </c>
      <c r="J13" s="17">
        <v>33.112733333333303</v>
      </c>
      <c r="K13" s="17">
        <f t="shared" si="0"/>
        <v>27.219466666666651</v>
      </c>
      <c r="L13" s="17">
        <v>16.311833333333301</v>
      </c>
      <c r="M13" s="17">
        <v>13.5928</v>
      </c>
      <c r="N13" s="17">
        <f t="shared" si="1"/>
        <v>14.95231666666665</v>
      </c>
      <c r="O13" s="17">
        <v>28.187433333333299</v>
      </c>
      <c r="P13" s="17">
        <v>30.8672</v>
      </c>
      <c r="Q13" s="17">
        <f t="shared" si="2"/>
        <v>29.52731666666665</v>
      </c>
      <c r="R13" s="17">
        <v>31.855733333333301</v>
      </c>
      <c r="S13" s="17">
        <v>21.793966666666702</v>
      </c>
      <c r="T13" s="17">
        <f t="shared" si="3"/>
        <v>26.824850000000001</v>
      </c>
      <c r="U13" s="4">
        <v>-0.86426977066932997</v>
      </c>
      <c r="V13" s="4">
        <v>0.117411456427439</v>
      </c>
      <c r="W13" s="4">
        <v>0.98168122709676997</v>
      </c>
      <c r="X13" s="5" t="s">
        <v>307</v>
      </c>
      <c r="Y13" s="4" t="s">
        <v>143</v>
      </c>
      <c r="Z13" s="4" t="s">
        <v>49</v>
      </c>
      <c r="AA13" s="4" t="s">
        <v>144</v>
      </c>
      <c r="AB13" s="4" t="s">
        <v>145</v>
      </c>
      <c r="AC13" s="4" t="s">
        <v>146</v>
      </c>
      <c r="AD13" s="4" t="s">
        <v>136</v>
      </c>
      <c r="AE13" s="4" t="s">
        <v>147</v>
      </c>
      <c r="AF13" s="4" t="s">
        <v>148</v>
      </c>
    </row>
    <row r="14" spans="1:33" x14ac:dyDescent="0.25">
      <c r="A14" s="3" t="s">
        <v>149</v>
      </c>
      <c r="B14" s="3" t="s">
        <v>150</v>
      </c>
      <c r="C14" s="3" t="s">
        <v>293</v>
      </c>
      <c r="D14" s="3" t="s">
        <v>129</v>
      </c>
      <c r="E14" s="13">
        <v>0.56999999999999995</v>
      </c>
      <c r="F14" s="13">
        <v>2E-78</v>
      </c>
      <c r="G14" s="4" t="s">
        <v>151</v>
      </c>
      <c r="H14" s="4" t="s">
        <v>152</v>
      </c>
      <c r="I14" s="17">
        <v>84.127399999999994</v>
      </c>
      <c r="J14" s="17">
        <v>86.793833333333296</v>
      </c>
      <c r="K14" s="17">
        <f t="shared" si="0"/>
        <v>85.460616666666652</v>
      </c>
      <c r="L14" s="17">
        <v>81.400333333333293</v>
      </c>
      <c r="M14" s="17">
        <v>36.0566666666667</v>
      </c>
      <c r="N14" s="17">
        <f t="shared" si="1"/>
        <v>58.728499999999997</v>
      </c>
      <c r="O14" s="17">
        <v>79.472966666666693</v>
      </c>
      <c r="P14" s="17">
        <v>111.991666666667</v>
      </c>
      <c r="Q14" s="17">
        <f t="shared" si="2"/>
        <v>95.732316666666847</v>
      </c>
      <c r="R14" s="17">
        <v>72.5356666666667</v>
      </c>
      <c r="S14" s="17">
        <v>49.977933333333297</v>
      </c>
      <c r="T14" s="17">
        <f t="shared" si="3"/>
        <v>61.256799999999998</v>
      </c>
      <c r="U14" s="4">
        <v>-0.54119893720058299</v>
      </c>
      <c r="V14" s="4">
        <v>0.16374629489138001</v>
      </c>
      <c r="W14" s="4">
        <v>0.70494523209196303</v>
      </c>
      <c r="X14" s="5" t="s">
        <v>307</v>
      </c>
      <c r="Y14" s="4" t="s">
        <v>153</v>
      </c>
      <c r="Z14" s="4" t="s">
        <v>49</v>
      </c>
      <c r="AA14" s="4" t="s">
        <v>154</v>
      </c>
      <c r="AB14" s="4" t="s">
        <v>155</v>
      </c>
      <c r="AC14" s="4" t="s">
        <v>76</v>
      </c>
      <c r="AD14" s="4" t="s">
        <v>156</v>
      </c>
      <c r="AE14" s="4" t="s">
        <v>157</v>
      </c>
      <c r="AF14" s="4" t="s">
        <v>158</v>
      </c>
    </row>
    <row r="15" spans="1:33" s="2" customFormat="1" x14ac:dyDescent="0.25">
      <c r="A15" s="2" t="s">
        <v>159</v>
      </c>
      <c r="B15" s="3" t="s">
        <v>160</v>
      </c>
      <c r="C15" s="3" t="s">
        <v>293</v>
      </c>
      <c r="D15" s="3" t="s">
        <v>129</v>
      </c>
      <c r="E15" s="13">
        <v>0.56000000000000005</v>
      </c>
      <c r="F15" s="13">
        <v>3.0000000000000002E-77</v>
      </c>
      <c r="G15" s="4" t="s">
        <v>161</v>
      </c>
      <c r="H15" s="4" t="s">
        <v>162</v>
      </c>
      <c r="I15" s="17">
        <v>29.591266666666701</v>
      </c>
      <c r="J15" s="17">
        <v>27.8168333333333</v>
      </c>
      <c r="K15" s="17">
        <f t="shared" si="0"/>
        <v>28.704050000000002</v>
      </c>
      <c r="L15" s="17">
        <v>18.995266666666701</v>
      </c>
      <c r="M15" s="17">
        <v>7.3774166666666696</v>
      </c>
      <c r="N15" s="17">
        <f t="shared" si="1"/>
        <v>13.186341666666685</v>
      </c>
      <c r="O15" s="17">
        <v>27.0407333333333</v>
      </c>
      <c r="P15" s="17">
        <v>30.8920666666667</v>
      </c>
      <c r="Q15" s="17">
        <f t="shared" si="2"/>
        <v>28.9664</v>
      </c>
      <c r="R15" s="17">
        <v>18.2544</v>
      </c>
      <c r="S15" s="17">
        <v>11.9734</v>
      </c>
      <c r="T15" s="17">
        <f t="shared" si="3"/>
        <v>15.113900000000001</v>
      </c>
      <c r="U15" s="4">
        <v>-1.1222099403022801</v>
      </c>
      <c r="V15" s="4">
        <v>1.31260864067147E-2</v>
      </c>
      <c r="W15" s="4">
        <v>1.13533602670899</v>
      </c>
      <c r="X15" s="5" t="s">
        <v>306</v>
      </c>
      <c r="Y15" s="4" t="s">
        <v>163</v>
      </c>
      <c r="Z15" s="4" t="s">
        <v>49</v>
      </c>
      <c r="AA15" s="4" t="s">
        <v>164</v>
      </c>
      <c r="AB15" s="4" t="s">
        <v>165</v>
      </c>
      <c r="AC15" s="4" t="s">
        <v>76</v>
      </c>
      <c r="AD15" s="4" t="s">
        <v>166</v>
      </c>
      <c r="AE15" s="4" t="s">
        <v>167</v>
      </c>
      <c r="AF15" s="4" t="s">
        <v>168</v>
      </c>
    </row>
    <row r="16" spans="1:33" x14ac:dyDescent="0.25">
      <c r="A16" s="2" t="s">
        <v>302</v>
      </c>
      <c r="B16" s="3" t="s">
        <v>169</v>
      </c>
      <c r="C16" s="3" t="s">
        <v>293</v>
      </c>
      <c r="D16" s="3" t="s">
        <v>170</v>
      </c>
      <c r="E16" s="13">
        <v>0.65</v>
      </c>
      <c r="F16" s="13">
        <v>1E-168</v>
      </c>
      <c r="G16" s="4" t="s">
        <v>171</v>
      </c>
      <c r="H16" s="4" t="s">
        <v>172</v>
      </c>
      <c r="I16" s="17">
        <v>18.257266666666698</v>
      </c>
      <c r="J16" s="17">
        <v>11.716566666666701</v>
      </c>
      <c r="K16" s="17">
        <f t="shared" si="0"/>
        <v>14.9869166666667</v>
      </c>
      <c r="L16" s="17">
        <v>12.2071666666667</v>
      </c>
      <c r="M16" s="17">
        <v>5.5444866666666703</v>
      </c>
      <c r="N16" s="17">
        <f t="shared" si="1"/>
        <v>8.8758266666666845</v>
      </c>
      <c r="O16" s="17">
        <v>23.053933333333301</v>
      </c>
      <c r="P16" s="17">
        <v>21.366800000000001</v>
      </c>
      <c r="Q16" s="17">
        <f t="shared" si="2"/>
        <v>22.210366666666651</v>
      </c>
      <c r="R16" s="17">
        <v>14.6116333333333</v>
      </c>
      <c r="S16" s="17">
        <v>13.0217666666667</v>
      </c>
      <c r="T16" s="17">
        <f t="shared" si="3"/>
        <v>13.816700000000001</v>
      </c>
      <c r="U16" s="4">
        <v>-0.75575020197884302</v>
      </c>
      <c r="V16" s="4">
        <v>0.56752960930954799</v>
      </c>
      <c r="W16" s="4">
        <v>1.3232798112883899</v>
      </c>
      <c r="X16" s="5" t="s">
        <v>308</v>
      </c>
      <c r="Y16" s="4" t="s">
        <v>173</v>
      </c>
      <c r="Z16" s="4" t="s">
        <v>49</v>
      </c>
      <c r="AA16" s="4" t="s">
        <v>174</v>
      </c>
      <c r="AB16" s="4" t="s">
        <v>49</v>
      </c>
      <c r="AC16" s="4" t="s">
        <v>76</v>
      </c>
      <c r="AD16" s="4" t="s">
        <v>175</v>
      </c>
      <c r="AE16" s="4" t="s">
        <v>176</v>
      </c>
      <c r="AF16" s="4" t="s">
        <v>177</v>
      </c>
    </row>
    <row r="17" spans="1:32" x14ac:dyDescent="0.25">
      <c r="A17" s="3" t="s">
        <v>178</v>
      </c>
      <c r="B17" s="3" t="s">
        <v>179</v>
      </c>
      <c r="C17" s="3" t="s">
        <v>293</v>
      </c>
      <c r="D17" s="3" t="s">
        <v>170</v>
      </c>
      <c r="E17" s="13">
        <v>0.65</v>
      </c>
      <c r="F17" s="13">
        <v>1E-168</v>
      </c>
      <c r="G17" s="4" t="s">
        <v>180</v>
      </c>
      <c r="H17" s="4" t="s">
        <v>181</v>
      </c>
      <c r="I17" s="17">
        <v>6.38507333333333</v>
      </c>
      <c r="J17" s="17">
        <v>5.3636733333333302</v>
      </c>
      <c r="K17" s="17">
        <f t="shared" si="0"/>
        <v>5.8743733333333301</v>
      </c>
      <c r="L17" s="17">
        <v>4.2272033333333301</v>
      </c>
      <c r="M17" s="17">
        <v>3.06605666666667</v>
      </c>
      <c r="N17" s="17">
        <f t="shared" si="1"/>
        <v>3.64663</v>
      </c>
      <c r="O17" s="17">
        <v>6.1589966666666696</v>
      </c>
      <c r="P17" s="17">
        <v>3.9606933333333298</v>
      </c>
      <c r="Q17" s="17">
        <f t="shared" si="2"/>
        <v>5.0598449999999993</v>
      </c>
      <c r="R17" s="17">
        <v>3.2803900000000001</v>
      </c>
      <c r="S17" s="17">
        <v>3.7661366666666698</v>
      </c>
      <c r="T17" s="17">
        <f t="shared" si="3"/>
        <v>3.5232633333333352</v>
      </c>
      <c r="U17" s="4">
        <v>-0.68787112984939702</v>
      </c>
      <c r="V17" s="4">
        <v>-0.215341764983531</v>
      </c>
      <c r="W17" s="4">
        <v>0.472529364865866</v>
      </c>
      <c r="X17" s="5" t="s">
        <v>307</v>
      </c>
      <c r="Y17" s="4" t="s">
        <v>182</v>
      </c>
      <c r="Z17" s="4" t="s">
        <v>49</v>
      </c>
      <c r="AA17" s="4" t="s">
        <v>174</v>
      </c>
      <c r="AB17" s="4" t="s">
        <v>49</v>
      </c>
      <c r="AC17" s="4" t="s">
        <v>76</v>
      </c>
      <c r="AD17" s="4" t="s">
        <v>175</v>
      </c>
      <c r="AE17" s="4" t="s">
        <v>183</v>
      </c>
      <c r="AF17" s="4" t="s">
        <v>184</v>
      </c>
    </row>
    <row r="18" spans="1:32" x14ac:dyDescent="0.25">
      <c r="A18" s="2" t="s">
        <v>296</v>
      </c>
      <c r="B18" s="3" t="s">
        <v>185</v>
      </c>
      <c r="C18" s="3" t="s">
        <v>293</v>
      </c>
      <c r="D18" s="3" t="s">
        <v>170</v>
      </c>
      <c r="E18" s="13">
        <v>0.59</v>
      </c>
      <c r="F18" s="13">
        <v>1E-153</v>
      </c>
      <c r="G18" s="4" t="s">
        <v>186</v>
      </c>
      <c r="H18" s="4" t="s">
        <v>187</v>
      </c>
      <c r="I18" s="17">
        <v>16.0140666666667</v>
      </c>
      <c r="J18" s="17">
        <v>15.6087666666667</v>
      </c>
      <c r="K18" s="17">
        <f t="shared" si="0"/>
        <v>15.8114166666667</v>
      </c>
      <c r="L18" s="17">
        <v>11.3866333333333</v>
      </c>
      <c r="M18" s="17">
        <v>9.7469466666666698</v>
      </c>
      <c r="N18" s="17">
        <f t="shared" si="1"/>
        <v>10.566789999999985</v>
      </c>
      <c r="O18" s="17">
        <v>18.146066666666702</v>
      </c>
      <c r="P18" s="17">
        <v>31.878833333333301</v>
      </c>
      <c r="Q18" s="17">
        <f t="shared" si="2"/>
        <v>25.012450000000001</v>
      </c>
      <c r="R18" s="17">
        <v>13.068899999999999</v>
      </c>
      <c r="S18" s="17">
        <v>9.0301733333333303</v>
      </c>
      <c r="T18" s="17">
        <f t="shared" si="3"/>
        <v>11.049536666666665</v>
      </c>
      <c r="U18" s="4">
        <v>-0.58142945708143701</v>
      </c>
      <c r="V18" s="4">
        <v>0.661679742526045</v>
      </c>
      <c r="W18" s="4">
        <v>1.2431091996074799</v>
      </c>
      <c r="X18" s="5" t="s">
        <v>308</v>
      </c>
      <c r="Y18" s="4" t="s">
        <v>188</v>
      </c>
      <c r="Z18" s="4" t="s">
        <v>49</v>
      </c>
      <c r="AA18" s="4" t="s">
        <v>174</v>
      </c>
      <c r="AB18" s="4" t="s">
        <v>49</v>
      </c>
      <c r="AC18" s="4" t="s">
        <v>76</v>
      </c>
      <c r="AD18" s="4" t="s">
        <v>189</v>
      </c>
      <c r="AE18" s="4" t="s">
        <v>190</v>
      </c>
      <c r="AF18" s="4" t="s">
        <v>191</v>
      </c>
    </row>
    <row r="19" spans="1:32" x14ac:dyDescent="0.25">
      <c r="A19" s="3" t="s">
        <v>192</v>
      </c>
      <c r="B19" s="3" t="s">
        <v>193</v>
      </c>
      <c r="C19" s="3" t="s">
        <v>293</v>
      </c>
      <c r="D19" s="3" t="s">
        <v>170</v>
      </c>
      <c r="E19" s="13">
        <v>0.36</v>
      </c>
      <c r="F19" s="13">
        <v>2.0000000000000001E-68</v>
      </c>
      <c r="G19" s="4" t="s">
        <v>194</v>
      </c>
      <c r="H19" s="4" t="s">
        <v>195</v>
      </c>
      <c r="I19" s="17">
        <v>3.7473200000000002</v>
      </c>
      <c r="J19" s="17">
        <v>3.0296866666666702</v>
      </c>
      <c r="K19" s="17">
        <f t="shared" si="0"/>
        <v>3.3885033333333352</v>
      </c>
      <c r="L19" s="17">
        <v>3.1629200000000002</v>
      </c>
      <c r="M19" s="17">
        <v>2.5983666666666698</v>
      </c>
      <c r="N19" s="17">
        <f t="shared" si="1"/>
        <v>2.8806433333333352</v>
      </c>
      <c r="O19" s="17">
        <v>4.7834933333333298</v>
      </c>
      <c r="P19" s="17">
        <v>4.78602333333333</v>
      </c>
      <c r="Q19" s="17">
        <f t="shared" si="2"/>
        <v>4.7847583333333299</v>
      </c>
      <c r="R19" s="17">
        <v>2.8501133333333302</v>
      </c>
      <c r="S19" s="17">
        <v>3.4873699999999999</v>
      </c>
      <c r="T19" s="17">
        <f t="shared" si="3"/>
        <v>3.1687416666666648</v>
      </c>
      <c r="U19" s="4">
        <v>-0.234257146295898</v>
      </c>
      <c r="V19" s="4">
        <v>0.49779786882673099</v>
      </c>
      <c r="W19" s="4">
        <v>0.73205501512262905</v>
      </c>
      <c r="X19" s="5" t="s">
        <v>307</v>
      </c>
      <c r="Y19" s="4" t="s">
        <v>196</v>
      </c>
      <c r="Z19" s="4" t="s">
        <v>49</v>
      </c>
      <c r="AA19" s="4" t="s">
        <v>174</v>
      </c>
      <c r="AB19" s="4" t="s">
        <v>49</v>
      </c>
      <c r="AC19" s="4" t="s">
        <v>76</v>
      </c>
      <c r="AD19" s="4" t="s">
        <v>197</v>
      </c>
      <c r="AE19" s="4" t="s">
        <v>198</v>
      </c>
      <c r="AF19" s="4" t="s">
        <v>199</v>
      </c>
    </row>
    <row r="20" spans="1:32" x14ac:dyDescent="0.25">
      <c r="A20" s="3" t="s">
        <v>200</v>
      </c>
      <c r="B20" s="3" t="s">
        <v>201</v>
      </c>
      <c r="C20" s="3" t="s">
        <v>293</v>
      </c>
      <c r="D20" s="3" t="s">
        <v>170</v>
      </c>
      <c r="E20" s="13">
        <v>0.36</v>
      </c>
      <c r="F20" s="13">
        <v>1.9999999999999998E-65</v>
      </c>
      <c r="G20" s="4" t="s">
        <v>202</v>
      </c>
      <c r="H20" s="4" t="s">
        <v>203</v>
      </c>
      <c r="I20" s="17">
        <v>50.0253333333333</v>
      </c>
      <c r="J20" s="17">
        <v>58.6696666666667</v>
      </c>
      <c r="K20" s="17">
        <f t="shared" si="0"/>
        <v>54.347499999999997</v>
      </c>
      <c r="L20" s="17">
        <v>36.802799999999998</v>
      </c>
      <c r="M20" s="17">
        <v>31.155999999999999</v>
      </c>
      <c r="N20" s="17">
        <f t="shared" si="1"/>
        <v>33.979399999999998</v>
      </c>
      <c r="O20" s="17">
        <v>66.182199999999995</v>
      </c>
      <c r="P20" s="17">
        <v>66.709999999999994</v>
      </c>
      <c r="Q20" s="17">
        <f t="shared" si="2"/>
        <v>66.446100000000001</v>
      </c>
      <c r="R20" s="17">
        <v>40.905500000000004</v>
      </c>
      <c r="S20" s="17">
        <v>60.894799999999996</v>
      </c>
      <c r="T20" s="17">
        <f t="shared" si="3"/>
        <v>50.900149999999996</v>
      </c>
      <c r="U20" s="4">
        <v>-0.67755329442077405</v>
      </c>
      <c r="V20" s="4">
        <v>0.289970851761093</v>
      </c>
      <c r="W20" s="4">
        <v>0.967524146181866</v>
      </c>
      <c r="X20" s="5" t="s">
        <v>307</v>
      </c>
      <c r="Y20" s="4" t="s">
        <v>204</v>
      </c>
      <c r="Z20" s="4" t="s">
        <v>49</v>
      </c>
      <c r="AA20" s="4" t="s">
        <v>174</v>
      </c>
      <c r="AB20" s="4" t="s">
        <v>49</v>
      </c>
      <c r="AC20" s="4" t="s">
        <v>76</v>
      </c>
      <c r="AD20" s="4" t="s">
        <v>197</v>
      </c>
      <c r="AE20" s="4" t="s">
        <v>205</v>
      </c>
      <c r="AF20" s="4" t="s">
        <v>206</v>
      </c>
    </row>
    <row r="21" spans="1:32" s="2" customFormat="1" x14ac:dyDescent="0.25">
      <c r="A21" s="2" t="s">
        <v>207</v>
      </c>
      <c r="B21" s="3" t="s">
        <v>208</v>
      </c>
      <c r="C21" s="3" t="s">
        <v>293</v>
      </c>
      <c r="D21" s="3" t="s">
        <v>209</v>
      </c>
      <c r="E21" s="13">
        <v>0.6</v>
      </c>
      <c r="F21" s="13">
        <v>9.9999999999999998E-171</v>
      </c>
      <c r="G21" s="4" t="s">
        <v>210</v>
      </c>
      <c r="H21" s="4" t="s">
        <v>211</v>
      </c>
      <c r="I21" s="17">
        <v>2.1759133333333298</v>
      </c>
      <c r="J21" s="17">
        <v>3.3652299999999999</v>
      </c>
      <c r="K21" s="17">
        <f t="shared" si="0"/>
        <v>2.7705716666666649</v>
      </c>
      <c r="L21" s="17">
        <v>1.5466500000000001</v>
      </c>
      <c r="M21" s="17">
        <v>2.6856566666666701</v>
      </c>
      <c r="N21" s="17">
        <f t="shared" si="1"/>
        <v>2.1161533333333349</v>
      </c>
      <c r="O21" s="17">
        <v>8.5241133333333305</v>
      </c>
      <c r="P21" s="17">
        <v>10.389900000000001</v>
      </c>
      <c r="Q21" s="17">
        <f t="shared" si="2"/>
        <v>9.4570066666666648</v>
      </c>
      <c r="R21" s="17">
        <v>10.6847866666667</v>
      </c>
      <c r="S21" s="17">
        <v>6.6120333333333301</v>
      </c>
      <c r="T21" s="17">
        <f t="shared" si="3"/>
        <v>8.6484100000000144</v>
      </c>
      <c r="U21" s="4">
        <v>-0.38873951908424098</v>
      </c>
      <c r="V21" s="4">
        <v>1.7711999278743</v>
      </c>
      <c r="W21" s="4">
        <v>2.15993944695854</v>
      </c>
      <c r="X21" s="5" t="s">
        <v>308</v>
      </c>
      <c r="Y21" s="4" t="s">
        <v>212</v>
      </c>
      <c r="Z21" s="4" t="s">
        <v>213</v>
      </c>
      <c r="AA21" s="4" t="s">
        <v>214</v>
      </c>
      <c r="AB21" s="4" t="s">
        <v>215</v>
      </c>
      <c r="AC21" s="4" t="s">
        <v>216</v>
      </c>
      <c r="AD21" s="4" t="s">
        <v>217</v>
      </c>
      <c r="AE21" s="4" t="s">
        <v>218</v>
      </c>
      <c r="AF21" s="4" t="s">
        <v>219</v>
      </c>
    </row>
    <row r="22" spans="1:32" x14ac:dyDescent="0.25">
      <c r="A22" s="3" t="s">
        <v>207</v>
      </c>
      <c r="B22" s="3" t="s">
        <v>220</v>
      </c>
      <c r="C22" s="3" t="s">
        <v>293</v>
      </c>
      <c r="D22" s="3" t="s">
        <v>209</v>
      </c>
      <c r="E22" s="13">
        <v>0.57999999999999996</v>
      </c>
      <c r="F22" s="13">
        <v>1E-161</v>
      </c>
      <c r="G22" s="4" t="s">
        <v>221</v>
      </c>
      <c r="H22" s="4" t="s">
        <v>222</v>
      </c>
      <c r="I22" s="17">
        <v>4.3198133333333297</v>
      </c>
      <c r="J22" s="17">
        <v>6.01518</v>
      </c>
      <c r="K22" s="17">
        <f t="shared" si="0"/>
        <v>5.1674966666666649</v>
      </c>
      <c r="L22" s="17">
        <v>8.1118900000000007</v>
      </c>
      <c r="M22" s="17">
        <v>11.346399999999999</v>
      </c>
      <c r="N22" s="17">
        <f t="shared" si="1"/>
        <v>9.729144999999999</v>
      </c>
      <c r="O22" s="17">
        <v>7.8867466666666699</v>
      </c>
      <c r="P22" s="17">
        <v>5.5421800000000001</v>
      </c>
      <c r="Q22" s="17">
        <f t="shared" si="2"/>
        <v>6.7144633333333346</v>
      </c>
      <c r="R22" s="17">
        <v>7.3385366666666698</v>
      </c>
      <c r="S22" s="17">
        <v>8.7968200000000003</v>
      </c>
      <c r="T22" s="17">
        <f t="shared" si="3"/>
        <v>8.0676783333333351</v>
      </c>
      <c r="U22" s="4">
        <v>0.91284747310134695</v>
      </c>
      <c r="V22" s="4">
        <v>0.377806540997074</v>
      </c>
      <c r="W22" s="4">
        <v>-0.53504093210427295</v>
      </c>
      <c r="X22" s="5" t="s">
        <v>307</v>
      </c>
      <c r="Y22" s="4" t="s">
        <v>223</v>
      </c>
      <c r="Z22" s="4" t="s">
        <v>213</v>
      </c>
      <c r="AA22" s="4" t="s">
        <v>214</v>
      </c>
      <c r="AB22" s="4" t="s">
        <v>215</v>
      </c>
      <c r="AC22" s="4" t="s">
        <v>224</v>
      </c>
      <c r="AD22" s="4" t="s">
        <v>217</v>
      </c>
      <c r="AE22" s="4" t="s">
        <v>225</v>
      </c>
      <c r="AF22" s="4" t="s">
        <v>219</v>
      </c>
    </row>
    <row r="23" spans="1:32" s="2" customFormat="1" x14ac:dyDescent="0.25">
      <c r="A23" s="2" t="s">
        <v>303</v>
      </c>
      <c r="B23" s="3" t="s">
        <v>226</v>
      </c>
      <c r="C23" s="3" t="s">
        <v>297</v>
      </c>
      <c r="D23" s="3" t="s">
        <v>228</v>
      </c>
      <c r="E23" s="13">
        <v>0.68</v>
      </c>
      <c r="F23" s="13">
        <v>9.9999999999999993E-130</v>
      </c>
      <c r="G23" s="4" t="s">
        <v>229</v>
      </c>
      <c r="H23" s="4" t="s">
        <v>230</v>
      </c>
      <c r="I23" s="17">
        <v>47.822400000000002</v>
      </c>
      <c r="J23" s="17">
        <v>43.4934333333333</v>
      </c>
      <c r="K23" s="17">
        <f t="shared" si="0"/>
        <v>45.657916666666651</v>
      </c>
      <c r="L23" s="17">
        <v>33.7490666666667</v>
      </c>
      <c r="M23" s="17">
        <v>20.908633333333299</v>
      </c>
      <c r="N23" s="17">
        <f t="shared" si="1"/>
        <v>27.328849999999999</v>
      </c>
      <c r="O23" s="17">
        <v>12.687099999999999</v>
      </c>
      <c r="P23" s="17">
        <v>9.1160233333333291</v>
      </c>
      <c r="Q23" s="17">
        <f t="shared" si="2"/>
        <v>10.901561666666664</v>
      </c>
      <c r="R23" s="17">
        <v>11.2848333333333</v>
      </c>
      <c r="S23" s="17">
        <v>14.259499999999999</v>
      </c>
      <c r="T23" s="17">
        <f t="shared" si="3"/>
        <v>12.772166666666649</v>
      </c>
      <c r="U23" s="4">
        <v>-0.74044027964568904</v>
      </c>
      <c r="V23" s="4">
        <v>-2.0663302138240698</v>
      </c>
      <c r="W23" s="4">
        <v>-1.3258899341783801</v>
      </c>
      <c r="X23" s="5" t="s">
        <v>309</v>
      </c>
      <c r="Y23" s="4" t="s">
        <v>231</v>
      </c>
      <c r="Z23" s="4" t="s">
        <v>49</v>
      </c>
      <c r="AA23" s="4" t="s">
        <v>49</v>
      </c>
      <c r="AB23" s="4" t="s">
        <v>49</v>
      </c>
      <c r="AC23" s="4" t="s">
        <v>232</v>
      </c>
      <c r="AD23" s="4" t="s">
        <v>233</v>
      </c>
      <c r="AE23" s="4" t="s">
        <v>234</v>
      </c>
      <c r="AF23" s="4" t="s">
        <v>235</v>
      </c>
    </row>
    <row r="24" spans="1:32" x14ac:dyDescent="0.25">
      <c r="A24" s="3" t="s">
        <v>236</v>
      </c>
      <c r="B24" s="3" t="s">
        <v>237</v>
      </c>
      <c r="C24" s="3" t="s">
        <v>227</v>
      </c>
      <c r="D24" s="3" t="s">
        <v>228</v>
      </c>
      <c r="E24" s="13">
        <v>0.66</v>
      </c>
      <c r="F24" s="13">
        <v>9.9999999999999998E-121</v>
      </c>
      <c r="G24" s="4" t="s">
        <v>238</v>
      </c>
      <c r="H24" s="4" t="s">
        <v>239</v>
      </c>
      <c r="I24" s="17">
        <v>95.718500000000006</v>
      </c>
      <c r="J24" s="17">
        <v>64.971333333333305</v>
      </c>
      <c r="K24" s="17">
        <f t="shared" si="0"/>
        <v>80.344916666666649</v>
      </c>
      <c r="L24" s="17">
        <v>87.744799999999998</v>
      </c>
      <c r="M24" s="17">
        <v>51.947600000000001</v>
      </c>
      <c r="N24" s="17">
        <f t="shared" si="1"/>
        <v>69.846199999999996</v>
      </c>
      <c r="O24" s="17">
        <v>95.593333333333305</v>
      </c>
      <c r="P24" s="17">
        <v>88.853566666666694</v>
      </c>
      <c r="Q24" s="17">
        <f t="shared" si="2"/>
        <v>92.22345</v>
      </c>
      <c r="R24" s="17">
        <v>46.739800000000002</v>
      </c>
      <c r="S24" s="17">
        <v>53.2162333333333</v>
      </c>
      <c r="T24" s="17">
        <f t="shared" si="3"/>
        <v>49.978016666666647</v>
      </c>
      <c r="U24" s="4">
        <v>-0.20202512149554899</v>
      </c>
      <c r="V24" s="4">
        <v>0.19892688766045</v>
      </c>
      <c r="W24" s="4">
        <v>0.40095200915599899</v>
      </c>
      <c r="X24" s="5" t="s">
        <v>307</v>
      </c>
      <c r="Y24" s="4" t="s">
        <v>240</v>
      </c>
      <c r="Z24" s="4" t="s">
        <v>49</v>
      </c>
      <c r="AA24" s="4" t="s">
        <v>49</v>
      </c>
      <c r="AB24" s="4" t="s">
        <v>49</v>
      </c>
      <c r="AC24" s="4" t="s">
        <v>241</v>
      </c>
      <c r="AD24" s="4" t="s">
        <v>233</v>
      </c>
      <c r="AE24" s="4" t="s">
        <v>242</v>
      </c>
      <c r="AF24" s="4" t="s">
        <v>243</v>
      </c>
    </row>
    <row r="25" spans="1:32" s="2" customFormat="1" x14ac:dyDescent="0.25">
      <c r="A25" s="2" t="s">
        <v>244</v>
      </c>
      <c r="B25" s="3" t="s">
        <v>245</v>
      </c>
      <c r="C25" s="3" t="s">
        <v>227</v>
      </c>
      <c r="D25" s="3" t="s">
        <v>228</v>
      </c>
      <c r="E25" s="13">
        <v>0.59</v>
      </c>
      <c r="F25" s="13">
        <v>9.9999999999999994E-107</v>
      </c>
      <c r="G25" s="4" t="s">
        <v>246</v>
      </c>
      <c r="H25" s="4" t="s">
        <v>247</v>
      </c>
      <c r="I25" s="17">
        <v>7.62819</v>
      </c>
      <c r="J25" s="17">
        <v>7.5108166666666696</v>
      </c>
      <c r="K25" s="17">
        <f t="shared" si="0"/>
        <v>7.5695033333333352</v>
      </c>
      <c r="L25" s="17">
        <v>6.33789333333333</v>
      </c>
      <c r="M25" s="17">
        <v>8.8056666666666707</v>
      </c>
      <c r="N25" s="17">
        <f t="shared" si="1"/>
        <v>7.5717800000000004</v>
      </c>
      <c r="O25" s="17">
        <v>3.3794033333333302</v>
      </c>
      <c r="P25" s="17">
        <v>3.4102800000000002</v>
      </c>
      <c r="Q25" s="17">
        <f t="shared" si="2"/>
        <v>3.3948416666666654</v>
      </c>
      <c r="R25" s="17">
        <v>1.3289233333333299</v>
      </c>
      <c r="S25" s="17">
        <v>2.7711366666666701</v>
      </c>
      <c r="T25" s="17">
        <f t="shared" si="3"/>
        <v>2.05003</v>
      </c>
      <c r="U25" s="4">
        <v>4.3385169700587599E-4</v>
      </c>
      <c r="V25" s="4">
        <v>-1.1568543524538899</v>
      </c>
      <c r="W25" s="4">
        <v>-1.1572882041509001</v>
      </c>
      <c r="X25" s="5" t="s">
        <v>309</v>
      </c>
      <c r="Y25" s="4" t="s">
        <v>248</v>
      </c>
      <c r="Z25" s="4" t="s">
        <v>49</v>
      </c>
      <c r="AA25" s="4" t="s">
        <v>249</v>
      </c>
      <c r="AB25" s="4" t="s">
        <v>250</v>
      </c>
      <c r="AC25" s="4" t="s">
        <v>76</v>
      </c>
      <c r="AD25" s="4" t="s">
        <v>251</v>
      </c>
      <c r="AE25" s="4" t="s">
        <v>252</v>
      </c>
      <c r="AF25" s="4" t="s">
        <v>253</v>
      </c>
    </row>
    <row r="26" spans="1:32" x14ac:dyDescent="0.25">
      <c r="A26" s="3" t="s">
        <v>244</v>
      </c>
      <c r="B26" s="3" t="s">
        <v>254</v>
      </c>
      <c r="C26" s="3" t="s">
        <v>227</v>
      </c>
      <c r="D26" s="3" t="s">
        <v>228</v>
      </c>
      <c r="E26" s="13">
        <v>0.54</v>
      </c>
      <c r="F26" s="13">
        <v>6.9999999999999997E-99</v>
      </c>
      <c r="G26" s="4" t="s">
        <v>255</v>
      </c>
      <c r="H26" s="4" t="s">
        <v>256</v>
      </c>
      <c r="I26" s="17">
        <v>8.7311733333333308</v>
      </c>
      <c r="J26" s="17">
        <v>6.10117333333333</v>
      </c>
      <c r="K26" s="17">
        <f t="shared" si="0"/>
        <v>7.4161733333333304</v>
      </c>
      <c r="L26" s="17">
        <v>5.1479499999999998</v>
      </c>
      <c r="M26" s="17">
        <v>4.8113766666666704</v>
      </c>
      <c r="N26" s="17">
        <f t="shared" si="1"/>
        <v>4.9796633333333347</v>
      </c>
      <c r="O26" s="17">
        <v>5.3590600000000004</v>
      </c>
      <c r="P26" s="17">
        <v>7.86004666666667</v>
      </c>
      <c r="Q26" s="17">
        <f t="shared" si="2"/>
        <v>6.6095533333333352</v>
      </c>
      <c r="R26" s="17">
        <v>3.4080166666666698</v>
      </c>
      <c r="S26" s="17">
        <v>4.2959100000000001</v>
      </c>
      <c r="T26" s="17">
        <f t="shared" si="3"/>
        <v>3.8519633333333347</v>
      </c>
      <c r="U26" s="4">
        <v>-0.574626756114198</v>
      </c>
      <c r="V26" s="4">
        <v>-0.16612218430542899</v>
      </c>
      <c r="W26" s="4">
        <v>0.40850457180876898</v>
      </c>
      <c r="X26" s="5" t="s">
        <v>307</v>
      </c>
      <c r="Y26" s="4" t="s">
        <v>257</v>
      </c>
      <c r="Z26" s="4" t="s">
        <v>49</v>
      </c>
      <c r="AA26" s="4" t="s">
        <v>249</v>
      </c>
      <c r="AB26" s="4" t="s">
        <v>250</v>
      </c>
      <c r="AC26" s="4" t="s">
        <v>76</v>
      </c>
      <c r="AD26" s="4" t="s">
        <v>251</v>
      </c>
      <c r="AE26" s="4" t="s">
        <v>258</v>
      </c>
      <c r="AF26" s="4" t="s">
        <v>253</v>
      </c>
    </row>
    <row r="27" spans="1:32" s="2" customFormat="1" x14ac:dyDescent="0.25">
      <c r="A27" s="2" t="s">
        <v>259</v>
      </c>
      <c r="B27" s="3" t="s">
        <v>260</v>
      </c>
      <c r="C27" s="3" t="s">
        <v>227</v>
      </c>
      <c r="D27" s="3" t="s">
        <v>261</v>
      </c>
      <c r="E27" s="13">
        <v>0.55000000000000004</v>
      </c>
      <c r="F27" s="13">
        <v>1.9999999999999998E-96</v>
      </c>
      <c r="G27" s="4" t="s">
        <v>262</v>
      </c>
      <c r="H27" s="4" t="s">
        <v>263</v>
      </c>
      <c r="I27" s="17">
        <v>5.7195733333333303</v>
      </c>
      <c r="J27" s="17">
        <v>5.3944599999999996</v>
      </c>
      <c r="K27" s="17">
        <f t="shared" si="0"/>
        <v>5.5570166666666649</v>
      </c>
      <c r="L27" s="17">
        <v>5.8301833333333297</v>
      </c>
      <c r="M27" s="17">
        <v>6.59659</v>
      </c>
      <c r="N27" s="17">
        <f t="shared" si="1"/>
        <v>6.2133866666666648</v>
      </c>
      <c r="O27" s="17">
        <v>15.233833333333299</v>
      </c>
      <c r="P27" s="17">
        <v>11.7995</v>
      </c>
      <c r="Q27" s="17">
        <f t="shared" si="2"/>
        <v>13.51666666666665</v>
      </c>
      <c r="R27" s="17">
        <v>7.3803099999999997</v>
      </c>
      <c r="S27" s="17">
        <v>13.5894666666667</v>
      </c>
      <c r="T27" s="17">
        <f t="shared" si="3"/>
        <v>10.48488833333335</v>
      </c>
      <c r="U27" s="4">
        <v>0.16106927051164499</v>
      </c>
      <c r="V27" s="4">
        <v>1.28235694136673</v>
      </c>
      <c r="W27" s="4">
        <v>1.1212876708550801</v>
      </c>
      <c r="X27" s="5" t="s">
        <v>308</v>
      </c>
      <c r="Y27" s="4" t="s">
        <v>264</v>
      </c>
      <c r="Z27" s="4" t="s">
        <v>49</v>
      </c>
      <c r="AA27" s="4" t="s">
        <v>249</v>
      </c>
      <c r="AB27" s="4" t="s">
        <v>250</v>
      </c>
      <c r="AC27" s="4" t="s">
        <v>76</v>
      </c>
      <c r="AD27" s="4" t="s">
        <v>265</v>
      </c>
      <c r="AE27" s="4" t="s">
        <v>266</v>
      </c>
      <c r="AF27" s="4" t="s">
        <v>267</v>
      </c>
    </row>
    <row r="28" spans="1:32" x14ac:dyDescent="0.25">
      <c r="A28" s="3" t="s">
        <v>304</v>
      </c>
      <c r="B28" s="3" t="s">
        <v>268</v>
      </c>
      <c r="C28" s="3" t="s">
        <v>298</v>
      </c>
      <c r="D28" s="3" t="s">
        <v>269</v>
      </c>
      <c r="E28" s="13">
        <v>0.6</v>
      </c>
      <c r="F28" s="13">
        <v>3.0000000000000001E-61</v>
      </c>
      <c r="G28" s="4" t="s">
        <v>270</v>
      </c>
      <c r="H28" s="4" t="s">
        <v>271</v>
      </c>
      <c r="I28" s="17">
        <v>6.8831766666666701</v>
      </c>
      <c r="J28" s="17">
        <v>6.0745733333333298</v>
      </c>
      <c r="K28" s="17">
        <f t="shared" si="0"/>
        <v>6.4788750000000004</v>
      </c>
      <c r="L28" s="17">
        <v>4.0234633333333303</v>
      </c>
      <c r="M28" s="17">
        <v>3.84683666666667</v>
      </c>
      <c r="N28" s="17">
        <f t="shared" si="1"/>
        <v>3.9351500000000001</v>
      </c>
      <c r="O28" s="17">
        <v>3.6221666666666699</v>
      </c>
      <c r="P28" s="17">
        <v>3.6935933333333302</v>
      </c>
      <c r="Q28" s="17">
        <f t="shared" si="2"/>
        <v>3.65788</v>
      </c>
      <c r="R28" s="17">
        <v>4.3290199999999999</v>
      </c>
      <c r="S28" s="17">
        <v>4.2172666666666698</v>
      </c>
      <c r="T28" s="17">
        <f t="shared" si="3"/>
        <v>4.2731433333333353</v>
      </c>
      <c r="U28" s="4">
        <v>-0.71932469406336197</v>
      </c>
      <c r="V28" s="4">
        <v>-0.82473557650468998</v>
      </c>
      <c r="W28" s="4">
        <v>-0.105410882441327</v>
      </c>
      <c r="X28" s="5" t="s">
        <v>307</v>
      </c>
      <c r="Y28" s="4" t="s">
        <v>272</v>
      </c>
      <c r="Z28" s="4" t="s">
        <v>49</v>
      </c>
      <c r="AA28" s="4" t="s">
        <v>49</v>
      </c>
      <c r="AB28" s="4" t="s">
        <v>49</v>
      </c>
      <c r="AC28" s="4" t="s">
        <v>76</v>
      </c>
      <c r="AD28" s="4" t="s">
        <v>273</v>
      </c>
      <c r="AE28" s="4" t="s">
        <v>274</v>
      </c>
      <c r="AF28" s="4" t="s">
        <v>275</v>
      </c>
    </row>
    <row r="29" spans="1:32" x14ac:dyDescent="0.25">
      <c r="A29" s="2" t="s">
        <v>276</v>
      </c>
      <c r="B29" s="3" t="s">
        <v>277</v>
      </c>
      <c r="C29" s="3" t="s">
        <v>299</v>
      </c>
      <c r="D29" s="3" t="s">
        <v>278</v>
      </c>
      <c r="E29" s="13">
        <v>0.56000000000000005</v>
      </c>
      <c r="F29" s="13">
        <v>1.0000000000000001E-115</v>
      </c>
      <c r="G29" s="4" t="s">
        <v>279</v>
      </c>
      <c r="H29" s="4" t="s">
        <v>280</v>
      </c>
      <c r="I29" s="17">
        <v>31.5824</v>
      </c>
      <c r="J29" s="17">
        <v>25.787299999999998</v>
      </c>
      <c r="K29" s="17">
        <f t="shared" si="0"/>
        <v>28.684849999999997</v>
      </c>
      <c r="L29" s="17">
        <v>21.7018666666667</v>
      </c>
      <c r="M29" s="17">
        <v>13.5958666666667</v>
      </c>
      <c r="N29" s="17">
        <f t="shared" si="1"/>
        <v>17.648866666666699</v>
      </c>
      <c r="O29" s="17">
        <v>55.8791333333333</v>
      </c>
      <c r="P29" s="17">
        <v>49.606666666666698</v>
      </c>
      <c r="Q29" s="17">
        <f t="shared" si="2"/>
        <v>52.742899999999999</v>
      </c>
      <c r="R29" s="17">
        <v>28.3606333333333</v>
      </c>
      <c r="S29" s="17">
        <v>21.286566666666701</v>
      </c>
      <c r="T29" s="17">
        <f t="shared" si="3"/>
        <v>24.823599999999999</v>
      </c>
      <c r="U29" s="4">
        <v>-0.70071343092900995</v>
      </c>
      <c r="V29" s="4">
        <v>0.87868792429114895</v>
      </c>
      <c r="W29" s="4">
        <v>1.57940135522016</v>
      </c>
      <c r="X29" s="5" t="s">
        <v>308</v>
      </c>
      <c r="Y29" s="4" t="s">
        <v>281</v>
      </c>
      <c r="Z29" s="4" t="s">
        <v>49</v>
      </c>
      <c r="AA29" s="4" t="s">
        <v>49</v>
      </c>
      <c r="AB29" s="4" t="s">
        <v>49</v>
      </c>
      <c r="AC29" s="4" t="s">
        <v>76</v>
      </c>
      <c r="AD29" s="4" t="s">
        <v>282</v>
      </c>
      <c r="AE29" s="4" t="s">
        <v>283</v>
      </c>
      <c r="AF29" s="4" t="s">
        <v>284</v>
      </c>
    </row>
    <row r="30" spans="1:32" s="8" customFormat="1" ht="15.75" thickBot="1" x14ac:dyDescent="0.3">
      <c r="A30" s="8" t="s">
        <v>285</v>
      </c>
      <c r="B30" s="8" t="s">
        <v>286</v>
      </c>
      <c r="C30" s="8" t="s">
        <v>300</v>
      </c>
      <c r="D30" s="8" t="s">
        <v>287</v>
      </c>
      <c r="E30" s="14">
        <v>0.56000000000000005</v>
      </c>
      <c r="F30" s="14">
        <v>9.9999999999999999E-117</v>
      </c>
      <c r="G30" s="9" t="s">
        <v>288</v>
      </c>
      <c r="H30" s="9" t="s">
        <v>289</v>
      </c>
      <c r="I30" s="18">
        <v>26.607800000000001</v>
      </c>
      <c r="J30" s="18">
        <v>18.721633333333301</v>
      </c>
      <c r="K30" s="18">
        <f t="shared" si="0"/>
        <v>22.664716666666649</v>
      </c>
      <c r="L30" s="18">
        <v>18.543866666666698</v>
      </c>
      <c r="M30" s="18">
        <v>11.992433333333301</v>
      </c>
      <c r="N30" s="18">
        <f t="shared" si="1"/>
        <v>15.268149999999999</v>
      </c>
      <c r="O30" s="18">
        <v>27.091200000000001</v>
      </c>
      <c r="P30" s="18">
        <v>20.732566666666699</v>
      </c>
      <c r="Q30" s="18">
        <f t="shared" si="2"/>
        <v>23.91188333333335</v>
      </c>
      <c r="R30" s="18">
        <v>16.955633333333299</v>
      </c>
      <c r="S30" s="18">
        <v>16.098400000000002</v>
      </c>
      <c r="T30" s="18">
        <f t="shared" si="3"/>
        <v>16.52701666666665</v>
      </c>
      <c r="U30" s="9">
        <v>-0.56992286078717302</v>
      </c>
      <c r="V30" s="9">
        <v>7.7279637104190002E-2</v>
      </c>
      <c r="W30" s="9">
        <v>0.64720249789136297</v>
      </c>
      <c r="X30" s="10" t="s">
        <v>307</v>
      </c>
      <c r="Y30" s="9" t="s">
        <v>290</v>
      </c>
      <c r="Z30" s="9" t="s">
        <v>49</v>
      </c>
      <c r="AA30" s="9" t="s">
        <v>49</v>
      </c>
      <c r="AB30" s="9" t="s">
        <v>49</v>
      </c>
      <c r="AC30" s="9" t="s">
        <v>76</v>
      </c>
      <c r="AD30" s="9" t="s">
        <v>282</v>
      </c>
      <c r="AE30" s="9" t="s">
        <v>291</v>
      </c>
      <c r="AF30" s="9" t="s">
        <v>292</v>
      </c>
    </row>
    <row r="31" spans="1:32" ht="30" customHeight="1" x14ac:dyDescent="0.25">
      <c r="A31" s="20" t="s">
        <v>310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</row>
  </sheetData>
  <mergeCells count="1">
    <mergeCell ref="A31:AF3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6:35Z</dcterms:modified>
</cp:coreProperties>
</file>